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whendricks\Google Drive\Lorch-Hendricks Collaborations\cPAC\cpAC Paper\Nature Submission\Figures and Tables\"/>
    </mc:Choice>
  </mc:AlternateContent>
  <bookViews>
    <workbookView xWindow="0" yWindow="0" windowWidth="24735" windowHeight="15600"/>
  </bookViews>
  <sheets>
    <sheet name="Supplementary Table 4" sheetId="2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3" i="2" l="1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731" uniqueCount="375">
  <si>
    <t>Deletion</t>
  </si>
  <si>
    <t>ENSCAFG00000014312,ITGAX</t>
  </si>
  <si>
    <t>ENSCAFG00000001671,CDKN2A,CDKN2B,CDKN2B-AS,DMRTA1</t>
  </si>
  <si>
    <t>chr1:101588650-101590100</t>
  </si>
  <si>
    <t>ZNF583</t>
  </si>
  <si>
    <t>chr1:114616500-114618000</t>
  </si>
  <si>
    <t>GGN</t>
  </si>
  <si>
    <t>chr1:115950650-115971150</t>
  </si>
  <si>
    <t>ZNF568</t>
  </si>
  <si>
    <t>chr1:1262250-1351300</t>
  </si>
  <si>
    <t>ATP9B</t>
  </si>
  <si>
    <t>chr1:13653250-13668550</t>
  </si>
  <si>
    <t>VPS4B</t>
  </si>
  <si>
    <t>chr1:14587900-14652700</t>
  </si>
  <si>
    <t>KIAA1468</t>
  </si>
  <si>
    <t>chr1:24470250-24495400</t>
  </si>
  <si>
    <t>ENSCAFG00000000172</t>
  </si>
  <si>
    <t>chr1:88139500-88149900</t>
  </si>
  <si>
    <t>TJP2</t>
  </si>
  <si>
    <t>chr5:16623600-16656850</t>
  </si>
  <si>
    <t>SIK3</t>
  </si>
  <si>
    <t>chr5:50042500-50060250</t>
  </si>
  <si>
    <t>HOOK1</t>
  </si>
  <si>
    <t>chr5:80028150-80046050</t>
  </si>
  <si>
    <t>NFAT5</t>
  </si>
  <si>
    <t>chr5:80637850-80668100</t>
  </si>
  <si>
    <t>TANGO6</t>
  </si>
  <si>
    <t>chr5:82027000-82066250</t>
  </si>
  <si>
    <t>LRRC36</t>
  </si>
  <si>
    <t>chr11:13400700-13453950</t>
  </si>
  <si>
    <t>CSNK1G3</t>
  </si>
  <si>
    <t>chr11:34502800-34603350</t>
  </si>
  <si>
    <t>NFIB</t>
  </si>
  <si>
    <t>chr11:53633600-53683150</t>
  </si>
  <si>
    <t>ZCCHC7</t>
  </si>
  <si>
    <t>chr20:16807200-16813950</t>
  </si>
  <si>
    <t>CHL1</t>
  </si>
  <si>
    <t>chr20:5497850-5521750</t>
  </si>
  <si>
    <t>TMCC1</t>
  </si>
  <si>
    <t>chr20:6053750-6071150</t>
  </si>
  <si>
    <t>TSEN2</t>
  </si>
  <si>
    <t>chr25:14121350-14153400</t>
  </si>
  <si>
    <t>NUPL1</t>
  </si>
  <si>
    <t>chr25:23987000-24141250</t>
  </si>
  <si>
    <t>SCRG1</t>
  </si>
  <si>
    <t>chr25:5377350-5415550</t>
  </si>
  <si>
    <t>NBEA</t>
  </si>
  <si>
    <t>chr26:16636650-16760250</t>
  </si>
  <si>
    <t>SPPL3</t>
  </si>
  <si>
    <t>chr26:23276850-23287100</t>
  </si>
  <si>
    <t>HORMAD2</t>
  </si>
  <si>
    <t>chr28:12949400-12961350</t>
  </si>
  <si>
    <t>ERLIN1</t>
  </si>
  <si>
    <t>chr28:16317950-16344200</t>
  </si>
  <si>
    <t>SLK</t>
  </si>
  <si>
    <t>chr28:16528300-16554600</t>
  </si>
  <si>
    <t>WDR96</t>
  </si>
  <si>
    <t>chr28:25605300-25628800</t>
  </si>
  <si>
    <t>FAM160B1</t>
  </si>
  <si>
    <t>chr28:6344700-6352100</t>
  </si>
  <si>
    <t>TNKS2</t>
  </si>
  <si>
    <t>chr28:9938900-9970600</t>
  </si>
  <si>
    <t>TM9SF3</t>
  </si>
  <si>
    <t>chr1:104802900-104871300</t>
  </si>
  <si>
    <t>ZNF677,ENSCAFG00000030568</t>
  </si>
  <si>
    <t>chr1:115014800-115040300</t>
  </si>
  <si>
    <t>WDR87,ENSCAFG00000005986</t>
  </si>
  <si>
    <t>chr1:117852000-117918100</t>
  </si>
  <si>
    <t>WTIP,UBA2</t>
  </si>
  <si>
    <t>chr1:118064500-118424400</t>
  </si>
  <si>
    <t>LSM14A,KCTD15</t>
  </si>
  <si>
    <t>chr1:57669100-57755450</t>
  </si>
  <si>
    <t>ROS1,DCBLD1</t>
  </si>
  <si>
    <t>chr1:60692600-60847950</t>
  </si>
  <si>
    <t>TBC1D32,U4</t>
  </si>
  <si>
    <t>chr1:93409500-93472450</t>
  </si>
  <si>
    <t>JAK2,INSL6</t>
  </si>
  <si>
    <t>chr5:12766050-12881800</t>
  </si>
  <si>
    <t>SC5D,TECTA</t>
  </si>
  <si>
    <t>chr5:13533650-13675900</t>
  </si>
  <si>
    <t>ARHGEF12,TMEM136</t>
  </si>
  <si>
    <t>chr5:22311300-22332900</t>
  </si>
  <si>
    <t>ARHGAP20,ENSCAFG00000014234</t>
  </si>
  <si>
    <t>chr5:22572050-22626450</t>
  </si>
  <si>
    <t>RDX,ENSCAFG00000030803</t>
  </si>
  <si>
    <t>chr5:39611050-39791800</t>
  </si>
  <si>
    <t>PIGL,NCOR1</t>
  </si>
  <si>
    <t>chr5:75323800-75486400</t>
  </si>
  <si>
    <t>BCAR1,P97</t>
  </si>
  <si>
    <t>chr5:76498150-76518750</t>
  </si>
  <si>
    <t>SF3B3,SNORD111</t>
  </si>
  <si>
    <t>chr8:15222200-15245050</t>
  </si>
  <si>
    <t>PAX9,SLC25A21</t>
  </si>
  <si>
    <t>chr8:24675500-25005850</t>
  </si>
  <si>
    <t>ENSCAFG00000030425,ENSCAFG00000014169</t>
  </si>
  <si>
    <t>chr8:30604100-30734800</t>
  </si>
  <si>
    <t>SAMD4A,GCH1</t>
  </si>
  <si>
    <t>chr8:43099450-43211550</t>
  </si>
  <si>
    <t>GALNT16,ERH</t>
  </si>
  <si>
    <t>chr8:50628500-50964200</t>
  </si>
  <si>
    <t>ADCK1,ENSCAFG00000017256</t>
  </si>
  <si>
    <t>chr8:59710850-59726350</t>
  </si>
  <si>
    <t>SPATA7,PTPN21</t>
  </si>
  <si>
    <t>chr9:40651600-40727650</t>
  </si>
  <si>
    <t>RHBDL3,RHOT1</t>
  </si>
  <si>
    <t>chr9:49620900-49635200</t>
  </si>
  <si>
    <t>ENSCAFG00000019749,LCN9</t>
  </si>
  <si>
    <t>chr11:37273900-37759000</t>
  </si>
  <si>
    <t>CNTLN,SH3GL2</t>
  </si>
  <si>
    <t>chr11:45666650-45998200</t>
  </si>
  <si>
    <t>C9orf72,U6</t>
  </si>
  <si>
    <t>chr11:50641550-50681000</t>
  </si>
  <si>
    <t>UBE2R2,UBAP2</t>
  </si>
  <si>
    <t>chr11:51683900-51838300</t>
  </si>
  <si>
    <t>FAM214B,UNC13B</t>
  </si>
  <si>
    <t>chr11:59243050-59630000</t>
  </si>
  <si>
    <t>CYLC2,ENSCAFG00000030806</t>
  </si>
  <si>
    <t>chr11:66259850-66356900</t>
  </si>
  <si>
    <t>DNAJC25,C9orf84</t>
  </si>
  <si>
    <t>chr20:19122650-19193700</t>
  </si>
  <si>
    <t>PPP4R2,GXYLT2</t>
  </si>
  <si>
    <t>chr20:8783600-9056800</t>
  </si>
  <si>
    <t>THUMPD3,SRGAP3</t>
  </si>
  <si>
    <t>chr20:9183300-9359800</t>
  </si>
  <si>
    <t>RAD18,OXTR</t>
  </si>
  <si>
    <t>chr25:31211750-31478850</t>
  </si>
  <si>
    <t>PPP2R2A,EBF2</t>
  </si>
  <si>
    <t>chr25:34763150-34859650</t>
  </si>
  <si>
    <t>PPP3CC,SLC39A14</t>
  </si>
  <si>
    <t>chr26:14606350-14716700</t>
  </si>
  <si>
    <t>TAOK3,SUDS3</t>
  </si>
  <si>
    <t>chr26:31044900-31132600</t>
  </si>
  <si>
    <t>MAPK1,ENSCAFG00000015433</t>
  </si>
  <si>
    <t>chr26:9121150-9226900</t>
  </si>
  <si>
    <t>ATXN2,BRAP</t>
  </si>
  <si>
    <t>chr28:2385200-2443800</t>
  </si>
  <si>
    <t>ENSCAFG00000025080,ZNF22</t>
  </si>
  <si>
    <t>chr28:29967400-30011800</t>
  </si>
  <si>
    <t>C10ORF119,SEC23IP</t>
  </si>
  <si>
    <t>chr1:100189600-100251600</t>
  </si>
  <si>
    <t>ENSCAFG00000029340,ENSCAFG00000002408,ENSCAFG00000028494</t>
  </si>
  <si>
    <t>chr1:108762600-108875300</t>
  </si>
  <si>
    <t>ZC3H4,SAE1,U6</t>
  </si>
  <si>
    <t>chr1:31181550-31363550</t>
  </si>
  <si>
    <t>ENSCAFG00000000279,ABRACL,HECA</t>
  </si>
  <si>
    <t>chr8:39141750-39307050</t>
  </si>
  <si>
    <t>PLEKHG3,SPTB,CHURC1</t>
  </si>
  <si>
    <t>chr8:50039400-50117050</t>
  </si>
  <si>
    <t>TMEM63C,NGB,POMT2</t>
  </si>
  <si>
    <t>chr8:50142700-50182850</t>
  </si>
  <si>
    <t>GSTZ1,TMED8,SAMD15</t>
  </si>
  <si>
    <t>chr9:26660200-26737000</t>
  </si>
  <si>
    <t>ENSCAFG00000028954,WFIKKN2,TOB1</t>
  </si>
  <si>
    <t>chr11:26772200-26905000</t>
  </si>
  <si>
    <t>MATR3,5_8S_rRNA,MLANA</t>
  </si>
  <si>
    <t>chr11:52696650-53066800</t>
  </si>
  <si>
    <t>GNE,RNF38,MELK</t>
  </si>
  <si>
    <t>chr20:12487050-12643600</t>
  </si>
  <si>
    <t>ARL8B,U6,BHLHE40</t>
  </si>
  <si>
    <t>chr20:25130300-25315200</t>
  </si>
  <si>
    <t>SLC25A26,SNORA64,ENSCAFG00000030398</t>
  </si>
  <si>
    <t>chr20:48455100-48457500</t>
  </si>
  <si>
    <t>C19orf57,PALM3,IL27RA</t>
  </si>
  <si>
    <t>chr25:11442900-11617250</t>
  </si>
  <si>
    <t>PAN3,U2,FLT3</t>
  </si>
  <si>
    <t>chr25:26545700-26716350</t>
  </si>
  <si>
    <t>ENSCAFG00000008018,MTMR9,ENSCAFG00000030648</t>
  </si>
  <si>
    <t>chr28:13609300-13667850</t>
  </si>
  <si>
    <t>FAM178A,U2,SEMA4G</t>
  </si>
  <si>
    <t>chr28:26978900-27145400</t>
  </si>
  <si>
    <t>CCDC172,5S_rRNA,PNLIP</t>
  </si>
  <si>
    <t>chr28:8624500-8738150</t>
  </si>
  <si>
    <t>TBC1D12,HELLS,CYP2C21</t>
  </si>
  <si>
    <t>chr1:106859600-106876300</t>
  </si>
  <si>
    <t>PRMT1,U4,BCL2L12,IRF3</t>
  </si>
  <si>
    <t>chr1:48948500-49011800</t>
  </si>
  <si>
    <t>SOD2,ENSCAFG00000023207,U6atac,ACAT2</t>
  </si>
  <si>
    <t>chr5:39245200-39386800</t>
  </si>
  <si>
    <t>ENSCAFG00000031764,5S_rRNA,ZNF624,ZNF287</t>
  </si>
  <si>
    <t>chr5:55863850-55996900</t>
  </si>
  <si>
    <t>PODN,SCP2,HES4,ZYG11A</t>
  </si>
  <si>
    <t>chr9:35169500-35405000</t>
  </si>
  <si>
    <t>TBX4,ENSCAFG00000017742,TBX2,BCAS3</t>
  </si>
  <si>
    <t>chr11:66765850-66883100</t>
  </si>
  <si>
    <t>PTBP3,ENSCAFG00000032333,ENSCAFG00000003019,HSDL2</t>
  </si>
  <si>
    <t>chr1:70052550-70308350</t>
  </si>
  <si>
    <t>ZNF782,ZNF510,AAED1,ENSCAFG00000030594,CDC14B</t>
  </si>
  <si>
    <t>chr8:49368700-49674550</t>
  </si>
  <si>
    <t>ESRRB,7SK,ENSCAFG00000004150,VASH1,ANGEL1</t>
  </si>
  <si>
    <t>chr9:43672450-43745900</t>
  </si>
  <si>
    <t>TP53I13,GIT1,ANKRD13B,CORO6,SSH2</t>
  </si>
  <si>
    <t>chr9:41103200-41486150</t>
  </si>
  <si>
    <t>COPRS,U6,cfa-mir-365-2,cfa-mir-193a,RAB11FIP4,NF1</t>
  </si>
  <si>
    <t>chr9:60349750-61040500</t>
  </si>
  <si>
    <t>LHX6,MORN5,NDUFA8,TTLL11,DAB2IP,GGTA1</t>
  </si>
  <si>
    <t>chr26:6792950-7092600</t>
  </si>
  <si>
    <t>KNTC1,RSRC2,ZCCHC8,SNORA9,CLIP1,ENSCAFG00000007919</t>
  </si>
  <si>
    <t>chr9:46063700-46384700</t>
  </si>
  <si>
    <t>RTN4RL1,DPH1,DPH1,cfa-mir-132,cfa-mir-212,HIC1,SMG6</t>
  </si>
  <si>
    <t>chr11:45083850-45278650</t>
  </si>
  <si>
    <t>CAAP1,PLAA,IFT74,LRRC19,cfa-mir-872,U6,TEK</t>
  </si>
  <si>
    <t>chr9:3074200-4005250</t>
  </si>
  <si>
    <t>TNRC6C,ENSCAFG00000031705,ENSCAFG00000030116,SEPT9,SEC14L1,ENSCAFG00000031523,SCARNA16,MGAT5B,MFSD11</t>
  </si>
  <si>
    <t>chr9:54720850-54897300</t>
  </si>
  <si>
    <t>CRAT,PHYHD1,LRRC8A,CCBL1,C9orf114,ENDOG,TBC1D13,ZER1,ZDHHC12,PKN3</t>
  </si>
  <si>
    <t>chr9:58444650-58930100</t>
  </si>
  <si>
    <t>NR6A1,U6,SF1,GPR144,PSMB7,NEK6,ENSCAFG00000031433,LHX2,DENND1A,ENSCAFG00000030642</t>
  </si>
  <si>
    <t>chr9:42927400-43374900</t>
  </si>
  <si>
    <t>TLCD1,NEK8,TRAF4,FAM222B,cfa-mir-451,cfa-mir-451,cfa-mir-144,FLOT2,PHF12,SEZ6,PIPOX,MYO18A,CRYBA3</t>
  </si>
  <si>
    <t>chr11:40300200-41570200</t>
  </si>
  <si>
    <t>FOCAD,cfa-mir-491,U6,SNORA30,PTPLAD2,IFNB1,ENSCAFG00000023674,IFNE,cfa-mir-31,ENSCAFG00000001671,CDKN2A,CDKN2B,CDKN2B-AS,DMRTA1</t>
  </si>
  <si>
    <t>chr9:53936050-54686900</t>
  </si>
  <si>
    <t>FNBP1,U6,USP20,ENSCAFG00000019979,TOR1A,ENSCAFG00000032504,TOR1B,ENSCAFG00000030536,PTGES,PRRX2,Y_RNA,ASB6,NTMT1,ENSCAFG00000019987,IER5L,PPP2R4,CRAT,DOLPP1,FAM73B,SH3GLB2,ENSCAFG00000020013</t>
  </si>
  <si>
    <t>chr8:70013700-71225650</t>
  </si>
  <si>
    <t>DYNC1H1,ENSCAFG00000031259,HSP90AA1,WDR20,MOK,ZNF839,CINP,TECPR2,ANKRD9,RPL36,RCOR1,TRAF3,AMN,CDC42BPB,ENSCAFG00000018184,ENSCAFG00000032097,ENSCAFG00000032732,TNFAIP2,ENSCAFG00000018194,EIF5,SNORA28,MARK3,U2,U4</t>
  </si>
  <si>
    <t>chr9:51995100-53770350</t>
  </si>
  <si>
    <t>NTNG2,MED27,SNORA63,RAPGEF1,PRRC2B,UCK1,POMT1,SNORD62,SNORD62,PPAPDC3,FAM78A,NUP214,U6,AIF1L,ENSCAFG00000028859,LAMC3,FIBCD1,QRFP,ABL1,EXOSC2,PRDM12,FUBP3,LAMTOR5,ASS1,HMCN2,NCS1,GPR107</t>
  </si>
  <si>
    <t>chr9:25772300-26604200</t>
  </si>
  <si>
    <t>SLC35B1,FAM117A,KAT7,TAC4,DLX4,DLX3,ENSCAFG00000028938,ITGA3,SAMD14,PDK2,PPP1R9B,SGCA,ENSCAFG00000017016,COL1A1,snoU2_19,snoU2-30,TMEM92,ENSCAFG00000017025,XYLT2,MRPL27,EME1,LRRC59,ACSF2,CHAD,MYCBPAP,EPN3,CACNA1G,ABCC3,ANKRD40</t>
  </si>
  <si>
    <t>chr9:4029500-4879850</t>
  </si>
  <si>
    <t>ENSCAFG00000005147,METTL23,JMJD6,ST6GALNAC1,ST6GALNAC2,snoR38,snoR38,ENSCAFG00000030147,PRCD,CYGB,RHBDF2,AANAT,UBE2O,SPHK1,ENSCAFG00000028615,ENSCAFG00000031566,PRPSAP1,RNaseP_nuc,QRICH2,RNF157,FOXJ1,EXOC7,ZACN,GALR2,SRP68,ENSCAFG00000005021,CDK3,TEN1,ACOX1,FBF1,MRPL38,TRIM65,TRIM47,WBP2,UNC13D,UNK,U4,H3F3B,GALK1,ENSCAFG00000029346,ENSCAFG00000004905,SAP30BP</t>
  </si>
  <si>
    <t>chr9:49635400-51859600</t>
  </si>
  <si>
    <t>LCN9,GLT6D1,ENSCAFG00000019754,ENSCAFG00000023097,ENSCAFG00000019755,LCN1,ABO,SURF6,MED22,ENSCAFG00000017680,SNORD24,SNORD36,SNORD36,SNORD36,SURF1,SURF2,SURF4,C9orf96,REXO4,ADAMTS13,CACFD1,SLC2A6,TMEM8C,ADAMTSL2,ENSCAFG00000031627,DBH,SARDH,VAV2,U6,BRD3,U6,WDR5,RXRALPHA,ENSCAFG00000026559,COL5A1,ENSCAFG00000030630,OLFM1,PPP1R26,ENSCAFG00000032138,MRPS2,ENSCAFG00000031986,ENSCAFG00000019863,GBGT1,RALGDS,CEL,GTF3C5,GFI1B,MDH2,TSC1,C9ORF9,AK8,GTF3C4,BARHL1,C9orf171,TTF1</t>
  </si>
  <si>
    <t>chr8:71438200-74292900</t>
  </si>
  <si>
    <t>ENSCAFG00000018285,XRCC3,ZFYVE21,PPP1R13B,U6,RD3L,TDRD9,ASPG,cfa-mir-203,cfa-mir-203,KIF26A,ENSCAFG00000030362,U1,ENSCAFG00000029088,C14orf180,TMEM179,ENSCAFG00000029862,ENSCAFG00000031878,INF2,ENSCAFG00000028959,ADSSL1,AKT1,ZBTB42,CEP170B,PLD4,ENSCAFG00000030682,ENSCAFG00000030662,C14orf79,CDCA4,GPR132,JAG2,NUDT14,BRF1,BTBD6,PACS2,TEX22,MTA1,CRIP2,ENSCAFG00000018440,ENSCAFG00000031417,C14orf80,TMEM121,ENSCAFG00000032358,ENSCAFG00000029687,IGHE,ENSCAFG00000030258,RPS24,ENSCAFG00000030993,ENSCAFG00000023944,ENSCAFG00000023480,ENSCAFG00000018468,ENSCAFG00000031078,ENSCAFG00000028509,ENSCAFG00000030284,ENSCAFG00000029996,ENSCAFG00000030894,ENSCAFG00000030001,ENSCAFG00000030900,ENSCAFG00000024111,ENSCAFG00000029299,ENSCAFG00000018499</t>
  </si>
  <si>
    <t>chr9:4907300-9309800</t>
  </si>
  <si>
    <t>SAP30BP,RECQL5,MYO15B,LLGL2,TSEN54,ENSCAFG00000030695,CASKIN2,KIAA0195,GRB2,SLC25A19,ENSCAFG00000004756,MRPS7,GGA3,NUP85,SUMO2,HN1,NT5C,ARMC7,SLC16A5,ENSCAFG00000004715,ENSCAFG00000032582,KCTD2,ENSCAFG00000004703,ICT1,CDR2L,HID1,OTOP3,USH1G,FADS6,FDXR,GRIN2C,TMEM104,NAT9,SLC9A3R1,RAB37,ENSCAFG00000004595,CD300E,ENSCAFG00000028809,ENSCAFG00000024944,ENSCAFG00000024942,ENSCAFG00000028912,ENSCAFG00000024792,CD300LB,ENSCAFG00000032631,GPRC5C,GPR142,BTBD17,ENSCAFG00000032340,KIF19,DNAI2,TTYH2,SDK2,CDC42EP4,C17orf80,FAM104A,COG1,SSTR2,SLC39A11,U6,ENSCAFG00000031583,ENSCAFG00000004401,SOX9,ENSCAFG00000031779,ENSCAFG00000015160,EFCAB13,GPIIIA,MYL4,CDC27</t>
  </si>
  <si>
    <t>chr8:3546450-9927850</t>
  </si>
  <si>
    <t>HOMEZ,PPP1R3E,BCL2L2,PABPN1,SLC22A17,EFS,IL25,CMTM5,cfa-mir-208a,MYH7,cfa-mir-208b,NGDN,ZFHX2,AP1G2,THTPA,DHRS2,ENSCAFG00000025298,DHRS4,LRRC16B,CPNE6,NRL,PCK2,DCAF11,FITM1,PSME1,EMC9,PSME2,ENSCAFG00000011993,IRF9,REC8,IPO4,ENSCAFG00000012071,TSSK4,NEDD8,GMPR2,TINF2,TGM1,RABGGTA,DHRS1,C14ORF21,CIDEB,LTB4R,ADCY4,RIPK3,U6,NFATC4,NYNRIN,CBLN3,KHNYN,7SK,SDR39U1,U6,CMA1,ENSCAFG00000025404,CTSG,GZMB,U6,STXBP6,ENSCAFG00000013905,RNaseP_nuc,U6,NOVA1,ENSCAFG00000012507,ENSCAFG00000012516,U6,ENSCAFG00000012522,ENSCAFG00000012527,FOXG1,ENSCAFG00000008062,ENSCAFG00000029701,U6,ENSCAFG00000028819,U6,PRKD1,U6,ENSCAFG00000012573,G2E3</t>
  </si>
  <si>
    <t>chr9:96600-3044550</t>
  </si>
  <si>
    <t>CSNK1D,SLC16A3,RFNG,SNORA62,CCDC57,FASN,DUS1L,GPS1,DCXR,RAC3,LRRC45,STRA13,ASPSCR1,TSPAN10,NOTUM,MYADML2,PYCR1,MAFG,SIRT7,PCYT2,NPB,ANAPC11,ALYREF,ARHGDIA,P4HB,PPP1R27,FAM195B,GCGR,ENSCAFG00000005812,HGS,ARL16,CCDC137,OXLD1,PDE6G,NPLOC4,ENSCAFG00000030278,C17orf70,FSCN2,ACTG1,ENSCAFG00000032216,ENSCAFG00000005732,SLC38A10,C17orf89,ENTHD2,AZI1,AATK,cfa-mir-338,BAIAP2,CHMP6,RPTOR,U4,NPTX1,RNF213,ENDOV,SLC26A11,SGSH,CARD14,EIF4A3,ENSCAFG00000005596,GAA,CCDC40,TBC1D16,CBX4,CBX8,CBX2,ENPP7,Y_RNA,RBFOX3,ENGASE,C1QTNF1,CANT1,LGALS3BP,ENSCAFG00000030094,ENSCAFG00000005532,TIMP2,USP36,CYTH1,U6,DNAH17,PGS1,SOCS3,ENSCAFG00000014766,TMEM235,BIRC5,AFMID,TK1,SYNGR2,C17orf99,TMC8,TMC6,TNRC6C</t>
  </si>
  <si>
    <t>chr9:46737800-49619100</t>
  </si>
  <si>
    <t>CLUH,ENSCAFG00000023030,RAP1GAP2,ENSCAFG00000019307,ENSCAFG00000019310,OR1A2,OR1P2,OR3A1,ENSCAFG00000032680,GNG10,ENSCAFG00000019324,ENSCAFG00000019325,DTMT,SPATA22,ASPA,TRPV3,TRPV1,SHPK,CTNS,TAX1BP3,EMC6,P2X5,ITGAE,GSG2,C17orf85,U6,CAMKK1,P2RX1,ATP2A3,CACNA1B,EHMT1,ARRDC1,ZMYND19,DPH7,MRPL41,PNPLA7,ENSCAFG00000019431,ENSCAFG00000029381,ENTPD8,NOXA1,EXD3,NRARP,TOR4A,NELFB,C9orf173,TUBB4B,FAM166A,RNF208,SLC34A3,RNF224,NDOR1,TMEM203,TPRN,TMEM210,SSNA1,LRRC26,GRIN1,ENSCAFG00000019510,ENSCAFG00000019517,DPP7,ENSCAFG00000019511,ENSCAFG00000031537,C9ORF140,ENTPD2,NPDC1,FUT7,ABCA2,CLIC3,C9orf142,LCNL1,PTGDS,LCN12,C8G,FBXW5,TRAF2,ENSCAFG00000028964,EDF1,MAMDC4,PHPT1,C9orf172,RABL6,ENSCAFG00000019559,LCN15,TMEM141,LCN8,ENSCAFG00000019563,LCN10,SNORA17,SNORA17,FAM69B,ENSCAFG00000032329,AGPAT2,NOTCH1,EGFL7,cfa-mir-126,GPSM1,SEC16A,INPP5E,PMPCA,SDCCAG3,SNAPC4,CARD9,DNLZ,ENSCAFG00000019701,QSOX2,LHX3,C9orf69,NACC2,UBAC1,CAMSAP1,KCNT1,SOHLH1,ENSCAFG00000019747,ENSCAFG00000019749</t>
  </si>
  <si>
    <t>chr8:61037750-69966650</t>
  </si>
  <si>
    <t>TDP1,KCNK13,PSMC1,NRDE2,ENSCAFG00000032360,CALM1,TTC7B,ENSCAFG00000031748,SNORA11,RPS6KA5,GPR68,CCDC88C,SMEK1,5S_rRNA,U6,TMEM251,C14orf142,ENSCAFG00000017591,BTBD7,U6,7SK,UNC79,U6,PRIMA1,FAM181A,ASB2,ENSCAFG00000017617,OTUB2,DDX24,ENSCAFG00000017632,PPP4R4,SERPINA6,SERPINA1,SERPINA11,ENSCAFG00000017659,SERPINA9,SERPINA12,SERPINA4,SERPINA5,SERPINA3,GSC,U6,DICER1,CLMN,SYNE3,5S_rRNA,SCARNA13,GLRX5,U6,TCL1A,ENSCAFG00000017720,ENSCAFG00000031190,BDKRB2,BDKRB1,ATG2B,GSKIP,AK7,PAPOLA,VRK1,ENSCAFG00000017806,ENSCAFG00000026793,U6,BCL11B,SETD3,CCNK,CCDC85C,HHIPL1,CYP46A1,EML1,EVL,ENSCAFG00000031475,cfa-mir-342,DEGS2,YY1,SLC25A29,cfa-mir-345,SLC25A47,WARS,WDR25,7SK,BEGAIN,DLK1,Mico1,MEG3_1,MEG3_2,SNORD112,cfa-mir-493,cfa-mir-665,cfa-mir-432,ENSCAFG00000022762,cfa-mir-433,cfa-mir-127,cfa-mir-432,cfa-mir-136,SNORD112,cfa-mir-370,SNORD112,SNORD113,SNORD113,SNORD113,SNORD112,SNORD113,SNORD113,SNORD113,SNORD113,SNORD113,SNORD112,SNORD112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SNORD113,cfa-mir-379,cfa-mir-411,cfa-mir-299,cfa-mir-380,ENSCAFG00000030904,ENSCAFG00000026742,cfa-mir-323,cfa-mir-758,cfa-mir-329b,cfa-mir-329a,cfa-mir-494,ENSCAFG00000026797,cfa-mir-543,cfa-mir-495,ENSCAFG00000029193,cfa-mir-376a-3,cfa-mir-376c,cfa-mir-376a-2,cfa-mir-376b,cfa-mir-376a-1,cfa-mir-300,ENSCAFG00000026682,cfa-mir-381,cfa-mir-487b,cfa-mir-539,ENSCAFG00000026524,cfa-mir-544,ENSCAFG00000025682,ENSCAFG00000031373,cfa-mir-487a,cfa-mir-382,cfa-mir-134,ENSCAFG00000030136,cfa-mir-485,ENSCAFG00000025626,cfa-mir-496,cfa-mir-377,ENSCAFG00000026548,cfa-mir-409,cfa-mir-369,cfa-mir-410,ENSCAFG00000025659,ENSCAFG00000022814,DIO3,PPP2R5C</t>
  </si>
  <si>
    <t>Amplification</t>
  </si>
  <si>
    <t>chr2:32213400-32215750</t>
  </si>
  <si>
    <t>PITRM1</t>
  </si>
  <si>
    <t>chr2:80725700-80748350</t>
  </si>
  <si>
    <t>ARHGEF10L</t>
  </si>
  <si>
    <t>chr4:4249000-4271750</t>
  </si>
  <si>
    <t>LYST</t>
  </si>
  <si>
    <t>chr4:57766000-57768300</t>
  </si>
  <si>
    <t>FAT2</t>
  </si>
  <si>
    <t>chr17:2239850-2307200</t>
  </si>
  <si>
    <t>DCDC2C</t>
  </si>
  <si>
    <t>chr23:8581950-8604600</t>
  </si>
  <si>
    <t>SCN11A</t>
  </si>
  <si>
    <t>chr33:13703900-13719600</t>
  </si>
  <si>
    <t>MYH15</t>
  </si>
  <si>
    <t>chr4:10980800-11387500</t>
  </si>
  <si>
    <t>BICC1,ENSCAFG00000012382</t>
  </si>
  <si>
    <t>chr33:31341000-31360250</t>
  </si>
  <si>
    <t>LRRC15,CPN2</t>
  </si>
  <si>
    <t>chr4:59459200-59580900</t>
  </si>
  <si>
    <t>ENSCAFG00000018286,cfa-mir-145,cfa-mir-143,IL17B</t>
  </si>
  <si>
    <t>chr2:1320800-1772700</t>
  </si>
  <si>
    <t>FZD8,ENSCAFG00000023176,CCNY,7SK,CREM</t>
  </si>
  <si>
    <t>chr2:55236650-55920250</t>
  </si>
  <si>
    <t>MAP1B,MRPS27,PTCD2,5S_rRNA,ZNF366,ENSCAFG00000031745,TNPO1,FCHO2</t>
  </si>
  <si>
    <t>chr4:74862650-75322050</t>
  </si>
  <si>
    <t>NPR3,5S_rRNA,ENSCAFG00000018879,ENSCAFG00000018881,ZFR,ENSCAFG00000027374,MTMR12,GOLPH3</t>
  </si>
  <si>
    <t>chr4:71943650-74862350</t>
  </si>
  <si>
    <t>GLAST,ENSCAFG00000029561,RANBP3L,ENSCAFG00000031830,SKP2,LMBRD2,ENSCAFG00000023144,ENSCAFG00000032039,CAPSL,IL7R,SPEF2,U6,PRLR,AGXT2,DNAJC21,BRIX1,RAD1,TTC23L,U6,RAI14,U6,ENSCAFG00000018825,AMACR,SLC45A2,RXFP3,ADAMTS12,TARS,NPR3</t>
  </si>
  <si>
    <t>chr4:75351000-88273150</t>
  </si>
  <si>
    <t>PDZD2,C5orf22,ENSCAFG00000031829,ENSCAFG00000018939,CDH6,ENSCAFG00000018956,U6,CDH9,ENSCAFG00000018980,7SK,CDH10,ENSCAFG00000017424,ENSCAFG00000019017,ENSCAFG00000019023,CDH12,ENSCAFG00000031957,CDH18,SNORA62,U2,7SK,RNF167,BASP1,FAM134B,MYO10,ZNF622,MARCH11,FBXL7,ENSCAFG00000019108,ANKH</t>
  </si>
  <si>
    <t>chr4:69500-4248700</t>
  </si>
  <si>
    <t>IFIT2,IFIT3,U4,IFIT1,IFIT5,ZNF248,ZNF25,ENSCAFG00000028519,ENSCAFG00000029103,ENSCAFG00000024143,U6,ZNF37A,CHRM3,ENSCAFG00000009985,ENSCAFG00000009991,ENSCAFG00000009998,ZP4,RYR2,7SK,ENSCAFG00000008063,SNORA25,U6,SNORA2,ENSCAFG00000010041,MTR,U6,ACTN2,HEATR1,LGALS8,EDARADD,ERO1LB,GPR137B,ENSCAFG00000030994,NID1,LYST</t>
  </si>
  <si>
    <t>chr23:4141650-8581200</t>
  </si>
  <si>
    <t>PDCD6IP,ENSCAFG00000030719,5S_rRNA,U6,ENSCAFG00000004734,U6,U4,ENSCAFG00000010012,ARPP21,cfa-mir-128-2,ENSCAFG00000004758,ENSCAFG00000026672,STAC,ENSCAFG00000026737,DCLK3,TRANK1,EPM2AIP1,MLH1,LRRFIP2,ENSCAFG00000029998,GOLGA4,ITGA9,cfa-mir-26a-1,VILL,PLCD1,DLEC1,ACAA1,MYD88,OXSR1,ENSCAFG00000031028,ENSCAFG00000032364,SLC22A13,SLC22A14,XYLB,ACVR2B,EXOG,RPS2,SCN5A,SCN10A,SCN11A</t>
  </si>
  <si>
    <t>chr4:57768650-59458950</t>
  </si>
  <si>
    <t>FAT2,SLC36A1,SLC36A2,SLC36A3,GM2A,ENSCAFG00000026627,CCDC69,U6,ANXA6,TNIP1,GPX3,ENSCAFG00000017961,ENSCAFG00000023257,ZNF300,U6,SMIM3,7SK,DCTN4,RBM22,MYOZ3,SYNPO,NDST1,RPS14,CD74,TCOF1,ARSI,CAMK2A,SLC6A7,CDX1,PDGFRB,CSF1R,HMGXB3,ENSCAFG00000032400,TIGD6,SLC26A2,PDE6A,PPARGC1B,cfa-mir-378,U6,ARHGEF37,ENSCAFG00000018286</t>
  </si>
  <si>
    <t>chr4:11446750-19604000</t>
  </si>
  <si>
    <t>PHYHIPL,FAM13C,SLC16A9,CCDC6,U6,ENSCAFG00000012458,ANK3,U6,CDK1,RHOBTB1,U2,GAPDH,ENSCAFG00000012971,TMEM26,5S_rRNA,C10orf107,ARID5B,RTKN2,ZNF365,ADO,EGR2,NRBF2,JMJD1C,ENSCAFG00000026634,7SK,REEP3,CTNNA3,ENSCAFG00000013264,LRRTM3,ENSCAFG00000024412,ENSCAFG00000013277,ENSCAFG00000006036,DNAJC12,ENSCAFG00000028988,HNRNPA1L2,SIRT1,ENSCAFG00000013319,HERC4,U6,5S_rRNA,MYPN,ATOH7,PBLD,HNRNPH3,RUFY2</t>
  </si>
  <si>
    <t>chr33:13726650-18240200</t>
  </si>
  <si>
    <t>MYH15,KIAA1524,DZIP3,7SK,TRAT1,GUCA1C,MORC1,ENSCAFG00000010327,ENSCAFG00000010331,ENSCAFG00000010335,PVRL3,CD96,ZBED2,PLCXD2,PHLDB2,ABHD10,TAGLN3,TMPRSS7,C3orf52,GCSAM,SLC9C1,ENSCAFG00000032420,ENSCAFG00000029117,CD200,ENSCAFG00000010477,BTLA,ENSCAFG00000010493,SLC35A5,CCDC80,ENSCAFG00000010546,ENSCAFG00000025131,GTPBP8,C3orf17,ENSCAFG00000028163,BOC,WDR52,SPICE1,SIDT1,KIAA2018,NAA50,ATP6V1A,GRAMD1C,SNORD16,ENSCAFG00000003955,ZDHHC23,KIAA1407</t>
  </si>
  <si>
    <t>chr4:4275550-10980450</t>
  </si>
  <si>
    <t>LYST,ENSCAFG00000031911,GNG4,B3GALNT2,TBCE,GGPS1,ARID4B,RBM34,TOMM20,SNORA14,U6,ENSCAFG00000032166,IRF2BP2,TARBP1,COA6,SLC35F3,7SK,KCNK1,ENSCAFG00000011566,PCNXL2,NTPCR,5S_rRNA,ENSCAFG00000011616,SIPA1L2,DISC1,SNORA25,ENSCAFG00000030982,EGLN1,SNORD35,SPRTN,EXOC8,GNPAT,C1orf131,TRIM67,FAM89A,ARV1,TTC13,CAPN9,C1orf198,AGT,cfa-mir-1841,cfa-mir-1841,U6,PGBD5,GALNT2,ENSCAFG00000024420,URB2,TAF5L,ABCB10,NUP133,ACTA1,CCSAP,RAB4A,U6,RHOU,ENSCAFG00000012252,U6,5S_rRNA,5S_rRNA,5S_rRNA,UBE2D1,TFAM,BICC1,5S_rRNA,ENSCAFG00000027921,ENSCAFG00000032217</t>
  </si>
  <si>
    <t>chr4:59581200-71687800</t>
  </si>
  <si>
    <t>IL17B,PCYOX1L,GRPEL2,AFAP1L1,ABLIM3,U6,SH3TC2,ADRB2,HTR4,FBXO38,SPINK9,SPINK7,GZMK,ESM1,ENSCAFG00000008488,ENSCAFG00000018385,ENSCAFG00000031454,SNX18,HSPB3,ENSCAFG00000002726,LITAF,ARL15,FST,ENSCAFG00000018410,ENSCAFG00000026642,ENSCAFG00000018414,ENSCAFG00000031509,MOCS2,ITGA2,ENSCAFG00000018434,ITGA1,U2,U6,ISL1,U6,U6,PARP8,U6,EMB,HCN1,U6,ENSCAFG00000018512,MRPS30,FGF10,SNORA54,U6,NNT,SNORA33,PAIP1,ENSCAFG00000031903,C5orf34,5S_rRNA,C5orf28,CCL28,ENSCAFG00000018572,ENSCAFG00000030435,NIM1K,ZNF131,SEPP1,CCDC152,GHR,ENSCAFG00000023056,FBXO4,C5orf51,EEF1A1,OXCT1,PLCXD3,C6,MROH2B,C7,CARD6,SNORD72,PRKAA1,TTC33,PTGER4,ENSCAFG00000001877,DAB2,C9,FYB,RICTOR,OSMR,ENSCAFG00000018652,LIFR,U2,EGFLAM,ENSCAFG00000018671,U6,GDNF,WDR70,ENSCAFG00000018679,SNORA67,SNORD22,NUP155,U6,SNORA30,7SK,U6,C5orf42,NIPBL</t>
  </si>
  <si>
    <t>chr4:19724800-57765800</t>
  </si>
  <si>
    <t>SLC25A16,TET1,U6,5S_rRNA,CCAR1,U6,STOX1,DDX50,DDX21,KIAA1279,U4,SRGN,VPS26A,SUPV3L1,HKDC1,HK1,TACR2,TSPAN15,NEUROG3,C10orf35,COL13A1,5S_rRNA,H2AFY2,AIFM2,TYSND1,PPA1,ENSCAFG00000014038,LRRC20,EIF4EBP2,NODAL,PALD1,PRF1,ENSCAFG00000014078,ADAMTS14,TBATA,SGPL1,PCBD1,UNC5B,SLC29A3,ENSCAFG00000014229,U2,C10orf105,C10orf54,PSAP,U6,CHST3,SPOCK2,ASCC1,ANAPC16,DDIT4,DNAJB12,MICU1,U6,ENSCAFG00000014500,MCU,OIT3,PLA2G12B,U6,ENSCAFG00000014550,P4HA1,NUDT13,ECD,FAM149B1,DNAJC9,ENSCAFG00000031286,TTC18,ANXA7,U6,MSS51,PPP3CB,USP54,MYOZ1,SYNPO2L,SEC24C,FUT11,CHCHD1,ZSWIM8,ENSCAFG00000015050,CAMK2G,PLAU,ENSCAFG00000031053,VCL,AP3M1,ADK,U6,SNORD2,snoU2-30,U6,KAT6B,ENSCAFG00000022859,ENSCAFG00000031398,SAMD8,VDAC2,COMTD1,ZNF503,C10orf11,U6,ENSCAFG00000030490,KCNMA1,U6,DLG5,POLR3A,RPS24,U6,U6,ENSCAFG00000030222,ZMIZ1,PPIF,ZCCHC24,ANXA11,TMEM254,7SK,ENSCAFG00000023232,SFTPD,ENSCAFG00000015754,MAT1A,DYDC1,DYDC2,FAM213A,TSPAN14,SH2D4B,5S_rRNA,DNAJB6,NRG3,ENSCAFG00000015886,7SK,GHITM,CDHR1,LRIT2,LRIT1,ENSCAFG00000015927,RGR,ENSCAFG00000032581,CCSER2,U6,GRID1,ENSCAFG00000031941,cfa-mir-346,WAPAL,OPN4,LDB3,BMPR1A,MMRN2,ENSCAFG00000024229,SNCG,ENSCAFG00000016093,ENSCAFG00000016095,ENSCAFG00000032460,FAM35A,SYT15,GPRIN2,NPY4R,ENSCAFG00000016149,ANTXRL,ZNF488,RBP3,GDF2,GDF10,ENSCAFG00000023521,DCP2,U6,MCC,FAM193B,GRK6,DDX41,DOK3,ENSCAFG00000016333,DBN1,PRR7,F12,PFN3,SLC34A1,RGS14,LMAN2,MXD3,PRELID1,RAB24,NSD1,FGFR4,ZNF346,ENSCAFG00000016545,ENSCAFG00000026478,UIMC1,7SK,U4,HK3,UNC5A,TSPAN17,EIF4E1B,SNCB,GPRIN1,CDHR2,RNF44,FAF2,CLTB,NOP16,ARL10,cfa-mir-1271,U6,KIAA1191,SIMC1,SUB1,THOC3,CPLX2,HRH2,U6,7SK,SFXN1,DRD1,MSX2,ENSCAFG00000030421,C5orf47,CPEB4,U6,ENSCAFG00000016775,BOD1,STC2,NKX2.5,ENSCAFG00000016785,BNIP1,CREBRF,ATP6V0E1,ERGIC1,DUSP1,NEURL1B,SH3PXD2B,U6,SNORD22,UBTD2,U6,EFCAB9,STK10,5S_rRNA,FBXW11,SMIM23,FGF18,NPM1,U6,TLX3,RANBP17,U6,GABRP,KCNIP1,KCNMB1,LCP2,FOXI1,DOCK2,FAM196B,SPDL1,ENSCAFG00000017000,U6,SLIT3,cfa-mir-218-2,PANK3,RARS,WWC1,U6,TENM2,ENSCAFG00000017171,ENSCAFG00000017176,ENSCAFG00000017180,snoZ5,U6,U6,MAT2B,HMMR,NUDCD2,CCNG1,ENSCAFG00000017212,5S_rRNA,U6,GABRG2,ENSCAFG00000017236,GABRA1,ENSCAFG00000017239,GABRA6,GABRB2,ATP10B,cfa-mir-146a,ENSCAFG00000017264,SLU7,C5orf54,U6,C1QTNF2,ENSCAFG00000017274,FABP6,ENSCAFG00000017689,U4,PWWP2A,TTC1,ADRA1B,ENSCAFG00000029942,IL12B,UBLCP1,RNF145,EBF1,U6,CLINT1,U6,THG1L,SOX30,ADAM19,NIPAL4,CYFIP2,FNDC9,U6,ITK,FAM71B,MED7,HAVCR2,HAVCR1,TIMD4,SGCD,ENSCAFG00000030235,MRPL22,ENSCAFG00000017608,GEMIN5,CNOT8,FAXDC2,LARP1,ENSCAFG00000029767,U6,HAND1,SAP30L,GALNT10,ENSCAFG00000032419,MFAP3,FAM114A2,GRIA1,NMUR2,GLRA1,G3BP1,ATOX1,ENSCAFG00000030561,SPARC,FAT2</t>
  </si>
  <si>
    <t>chr13:10017000-10023000</t>
  </si>
  <si>
    <t>PKHD1L1</t>
  </si>
  <si>
    <t>chr7:12365100-12371250</t>
  </si>
  <si>
    <t>PTPN14</t>
  </si>
  <si>
    <t>chr13:58435300-58440950</t>
  </si>
  <si>
    <t>TMPRSS11A</t>
  </si>
  <si>
    <t>chr16:6344700-6351450</t>
  </si>
  <si>
    <t>CLCN1</t>
  </si>
  <si>
    <t>chr34:11295750-11300350</t>
  </si>
  <si>
    <t>TERT</t>
  </si>
  <si>
    <t>chr8:27340800-27357600</t>
  </si>
  <si>
    <t>TRIM9</t>
  </si>
  <si>
    <t>chr10:45370600-45374900</t>
  </si>
  <si>
    <t>HAAO</t>
  </si>
  <si>
    <t>chr15:8168500-8183050</t>
  </si>
  <si>
    <t>CSMD2</t>
  </si>
  <si>
    <t>chr37:14353200-14361200</t>
  </si>
  <si>
    <t>NRP2</t>
  </si>
  <si>
    <t>chr36:10308100-10318750</t>
  </si>
  <si>
    <t>SCN3A</t>
  </si>
  <si>
    <t>chr13:37467200-37469050</t>
  </si>
  <si>
    <t>PLEC</t>
  </si>
  <si>
    <t>chr22:48571700-48587350</t>
  </si>
  <si>
    <t>FARP1,STK24</t>
  </si>
  <si>
    <t>chr16:16489650-16522550</t>
  </si>
  <si>
    <t>ACTR3B,U6</t>
  </si>
  <si>
    <t>chr7:6101100-6162800</t>
  </si>
  <si>
    <t>FCAMR,C1orf116</t>
  </si>
  <si>
    <t>chr10:26004900-26034450</t>
  </si>
  <si>
    <t>NPTXR,DNAL4</t>
  </si>
  <si>
    <t>chr22:60977950-60981700</t>
  </si>
  <si>
    <t>TMEM255B,GAS6</t>
  </si>
  <si>
    <t>chr9:26459350-26469900</t>
  </si>
  <si>
    <t>MYCBPAP,EPN3</t>
  </si>
  <si>
    <t>chr34:18785700-18840750</t>
  </si>
  <si>
    <t>ETV5,DGKG</t>
  </si>
  <si>
    <t>chr7:43173400-43180600</t>
  </si>
  <si>
    <t>SLC39A1,CRTC2</t>
  </si>
  <si>
    <t>chr10:38061150-38082800</t>
  </si>
  <si>
    <t>FHL2,C2orf49</t>
  </si>
  <si>
    <t>chr4:62227650-62303450</t>
  </si>
  <si>
    <t>ITGA2,ENSCAFG00000018434,ITGA1</t>
  </si>
  <si>
    <t>chr7:57557250-57585800</t>
  </si>
  <si>
    <t>ENSCAFG00000031963,U6,RNF125</t>
  </si>
  <si>
    <t>chr8:43338250-43458900</t>
  </si>
  <si>
    <t>ENSCAFG00000016579,U6,KIAA0247</t>
  </si>
  <si>
    <t>chr4:32475550-32498600</t>
  </si>
  <si>
    <t>LRIT1,ENSCAFG00000015927,RGR</t>
  </si>
  <si>
    <t>chr7:7049100-8257550</t>
  </si>
  <si>
    <t>PLXNA2,ENSCAFG00000026785,ENSCAFG00000026765,ENSCAFG00000010678,U6,ENSCAFG00000011883,cfa-mir-205,CAMK1G</t>
  </si>
  <si>
    <t>chr36:10329750-11130100</t>
  </si>
  <si>
    <t>SCN3A,SCN2A,U6,CSRNP3,GALNT3,U6,TTC21B,SCN1A</t>
  </si>
  <si>
    <t>chr26:35699700-38917000</t>
  </si>
  <si>
    <t>DKK1,PRKG1,CSTF2T,ENSCAFG00000023425,A1CF,ENSCAFG00000015602,U6,SGMS1,7SK,MINPP1,PAPSS2,ATAD1,ENSCAFG00000029370,ENSCAFG00000031699,PTEN,RNLS,ENSCAFG00000032091,LIPJ,LIPF,LIPK,LIPM,ANKRD22,ENSCAFG00000029090,ENSCAFG00000030844,STAMBPL1,ACTC,FAS,CH25H,LIPA</t>
  </si>
  <si>
    <t>chr36:11157950-15533500</t>
  </si>
  <si>
    <t>SCN1A,SCN9A,SCN7A,ENSCAFG00000011673,XIRP2,ENSCAFG00000011707,B3GALT1,STK39,CERS6,NOSTRIN,SPC25,G6PC2,ABCB11,DHRS9,ENSCAFG00000031746,LRP2,ENSCAFG00000012275,KLHL41,U6,FASTKD1,PPIG,CCDC173,PHOSPHO2,KLHL23,ENSCAFG00000029231,SSB,METTL5,UBR3,MYO3B,ENSCAFG00000012501,SP5,ERICH2,GAD1,ENSCAFG00000032252,U6,GORASP2,TLK1</t>
  </si>
  <si>
    <t>chr4:62303700-68608100</t>
  </si>
  <si>
    <t>ITGA1,U2,U6,ISL1,U6,U6,PARP8,U6,EMB,HCN1,U6,ENSCAFG00000018512,MRPS30,FGF10,SNORA54,U6,NNT,SNORA33,PAIP1,ENSCAFG00000031903,C5orf34,5S_rRNA,C5orf28,CCL28,ENSCAFG00000018572,ENSCAFG00000030435,NIM1K,ZNF131,SEPP1,CCDC152,GHR,ENSCAFG00000023056,FBXO4,C5orf51,EEF1A1,OXCT1,PLCXD3,C6,MROH2B,C7,CARD6,SNORD72,PRKAA1</t>
  </si>
  <si>
    <t>chr36:21231900-30677250</t>
  </si>
  <si>
    <t>AGPS,ENSCAFG00000013536,ENSCAFG00000029150,PDE11A,RBM45,U6,SNORD112,ENSCAFG00000028429,OSBPL6,DFNB59,PRKRA,FKBP7,PLEKHA3,TTN,ENSCAFG00000028776,CCDC141,SESTD1,ZNF385B,CWC22,U6,UBE2E3,ITGA4,CERKL,ENSCAFG00000014194,SSFA2,PPP1R1C,PDE1A,SNORD22,ENSCAFG00000030296,Y_RNA,DNAJC10,FRZB,NCKAP1,U6,DUSP19,TIGD1,NUP35,STK19,ZNF804A,U6,FSIP2,ZC3H15,ITGAV,FAM171B,ZSWIM2,CALCRL,TFPI,7SK,7SK,GULP1,U6,COL3A1,COL5A2</t>
  </si>
  <si>
    <t>chr36:15542950-21175300</t>
  </si>
  <si>
    <t>TLK1,ENSCAFG00000026775,U6,METTL8,DCAF17,CYBRD1,DYNC1I2,SLC25A12,HAT1,ENSCAFG00000012900,METAP1D,U6,DLX1,DLX2,SCARNA17,SCARNA18,ITGA6,ENSCAFG00000013060,RAPGEF4,ENSCAFG00000013140,ENSCAFG00000013158,7SK,SP3,OLA1,SP9,GPR155,SCRN3,U6,WIPF1,CHRNA1,CHN1,ATF2,ENSCAFG00000013366,U6,ENSCAFG00000013374,U1,ENSCAFG00000030714,KIAA1715,ENSCAFG00000013399,EVX2,HOXD12,HOXD11,HOXD10,HOXD8,cfa-mir-10b,HOXD4,HOXD3,HOXD1,MTX2,TUG1_1,ENSCAFG00000030684,ENSCAFG00000032718,HNRNPA3,NFE2L2,AGPS</t>
  </si>
  <si>
    <t>chr36:698800-10307250</t>
  </si>
  <si>
    <t>GALNT13,HSPD1,5S_rRNA,KCNJ3,ENSCAFG00000009188,U6,ENSCAFG00000029956,NR4A2,GPD2,ENSCAFG00000009244,ENSCAFG00000009250,ENSCAFG00000009252,GALNT5,ERMN,CYTIP,ACVR1C,ACVR1,U6,U6,CCDC148,5S_rRNA,PKP4,DAPL1,TANC1,WDSUB1,ENSCAFG00000009377,BAZ2B,ENSCAFG00000013858,5S_rRNA,MARCH7,CD302,ENSCAFG00000023972,PLA2R1,ITGB6,RBMS1,TANK,PSMD14,5S_rRNA,TBR1,SLC4A10,DPP4,GLP-1,FAP,IFIH1,GCA,KCNH7,ENSCAFG00000010515,ENSCAFG00000010520,FIGN,U6,SNORA25,GRB14,COBLL1,ENSCAFG00000031461,SLC38A11,SCN3A</t>
  </si>
  <si>
    <t>chr13:58443050-62934400</t>
  </si>
  <si>
    <t>TMPRSS11A,ENSCAFG00000032430,TMPRSS11F,TMPRSS11B,TMPRSS11E,U6,YTHDC1,ENSCAFG00000030367,ENSCAFG00000002828,ENSCAFG00000029376,UGT2B31,UGT2A3,ENSCAFG00000024836,ENSCAFG00000002857,SULT1B1,ENSCAFG00000002873,ENSCAFG00000002875,SULT1E1,CSN1S1,CSN2,C4orf40,ODAM,CSN3,ENSCAFG00000028973,ENSCAFG00000002890,CABS1,ENSCAFG00000029608,AMTN,AMBN,ENAM,IGJ,UTP3,RUFY3,GRSF1,SNORA62,MOB1B,DCK,ENSCAFG00000002934,SLC4A4,GC,NPFFR2,ENSCAFG00000002956,ENSCAFG00000002959,COX18,ANKRD17,ALB,AFP,AFM,RASSF6,IL8,U6,ENSCAFG00000025016,PPBP,ENSCAFG00000031464,MTHFD2L,ENSCAFG00000003069,EPGN,ENSCAFG00000003071,EREG,ENSCAFG00000003075</t>
  </si>
  <si>
    <t>chr13:92500-10016800</t>
  </si>
  <si>
    <t>LAPTM4B,MATN2,ENSCAFG00000031952,SNORA72,C8orf47,ENSCAFG00000030250,POP1,NIPAL2,ENSCAFG00000018581,KCNS2,STK3,U6,OSR2,VPS13B,U6,cfa-mir-599,cfa-mir-875,RGS22,ENSCAFG00000000532,FBXO43,ENSCAFG00000031661,SPAG1,RNF19A,5S_rRNA,ANKRD46,SNX31,PABPC1,YWHAZ,Y_RNA,ZNF706,Y_RNA,GRHL2,ENSCAFG00000030800,NCALD,ENSCAFG00000025578,ENSCAFG00000000596,RRM2B,UBR5,ENSCAFG00000000632,ENSCAFG00000030010,SNRPD2,ODF1,KLF10,AZIN1,ENSCAFG00000000646,ATP6V1C1,BAALC,ENSCAFG00000000653,FZD6,CTHRC1,SLC25A32,DCAF13,RIMS2,ENSCAFG00000028565,ENSCAFG00000000672,DCSTAMP,DPYS,LRP12,ENSCAFG00000028333,ZFPM2,OXR1,SNORA62,ABRA,ENSCAFG00000000683,ENSCAFG00000000684,ENSCAFG00000000687,ANGPT1,U6,RSPO2,EIF3E,ENSCAFG00000029583,ENSCAFG00000000713,TMEM74,TRHR,NUDCD1,PKHD1L1</t>
  </si>
  <si>
    <t>chr4:68648500-88273150</t>
  </si>
  <si>
    <t>TTC33,PTGER4,ENSCAFG00000001877,DAB2,C9,FYB,RICTOR,OSMR,ENSCAFG00000018652,LIFR,U2,EGFLAM,ENSCAFG00000018671,U6,GDNF,WDR70,ENSCAFG00000018679,SNORA67,SNORD22,NUP155,U6,SNORA30,7SK,U6,C5orf42,NIPBL,GLAST,ENSCAFG00000029561,RANBP3L,ENSCAFG00000031830,SKP2,LMBRD2,ENSCAFG00000023144,ENSCAFG00000032039,CAPSL,IL7R,SPEF2,U6,PRLR,AGXT2,DNAJC21,BRIX1,RAD1,TTC23L,U6,RAI14,U6,ENSCAFG00000018825,AMACR,SLC45A2,RXFP3,ADAMTS12,TARS,NPR3,5S_rRNA,ENSCAFG00000018879,ENSCAFG00000018881,ZFR,ENSCAFG00000027374,MTMR12,GOLPH3,PDZD2,C5orf22,ENSCAFG00000031829,ENSCAFG00000018939,CDH6,ENSCAFG00000018956,U6,CDH9,ENSCAFG00000018980,7SK,CDH10,ENSCAFG00000017424,ENSCAFG00000019017,ENSCAFG00000019023,CDH12,ENSCAFG00000031957,CDH18,SNORA62,U2,7SK,RNF167,BASP1,FAM134B,MYO10,ZNF622,MARCH11,FBXL7,ENSCAFG00000019108,ANKH</t>
  </si>
  <si>
    <t>chr4:32584700-47752750</t>
  </si>
  <si>
    <t>CCSER2,U6,GRID1,ENSCAFG00000031941,cfa-mir-346,WAPAL,OPN4,LDB3,BMPR1A,MMRN2,ENSCAFG00000024229,SNCG,ENSCAFG00000016093,ENSCAFG00000016095,ENSCAFG00000032460,FAM35A,SYT15,GPRIN2,NPY4R,ENSCAFG00000016149,ANTXRL,ZNF488,RBP3,GDF2,GDF10,ENSCAFG00000023521,DCP2,U6,MCC,FAM193B,GRK6,DDX41,DOK3,ENSCAFG00000016333,DBN1,PRR7,F12,PFN3,SLC34A1,RGS14,LMAN2,MXD3,PRELID1,RAB24,NSD1,FGFR4,ZNF346,ENSCAFG00000016545,ENSCAFG00000026478,UIMC1,7SK,U4,HK3,UNC5A,TSPAN17,EIF4E1B,SNCB,GPRIN1,CDHR2,RNF44,FAF2,CLTB,NOP16,ARL10,cfa-mir-1271,U6,KIAA1191,SIMC1,SUB1,THOC3,CPLX2,HRH2,U6,7SK,SFXN1,DRD1,MSX2,ENSCAFG00000030421,C5orf47,CPEB4,U6,ENSCAFG00000016775,BOD1,STC2,NKX2.5,ENSCAFG00000016785,BNIP1,CREBRF,ATP6V0E1,ERGIC1,DUSP1,NEURL1B,SH3PXD2B,U6,SNORD22,UBTD2,U6,EFCAB9,STK10,5S_rRNA,FBXW11,SMIM23,FGF18,NPM1,U6,TLX3,RANBP17,U6,GABRP,KCNIP1,KCNMB1,LCP2,FOXI1,DOCK2,FAM196B,SPDL1,ENSCAFG00000017000,U6,SLIT3,cfa-mir-218-2,PANK3,RARS,WWC1,U6,TENM2,ENSCAFG00000017171,ENSCAFG00000017176,ENSCAFG00000017180,snoZ5,U6,U6,MAT2B,HMMR</t>
  </si>
  <si>
    <t>chr4:47781300-62225000</t>
  </si>
  <si>
    <t>HMMR,NUDCD2,CCNG1,ENSCAFG00000017212,5S_rRNA,U6,GABRG2,ENSCAFG00000017236,GABRA1,ENSCAFG00000017239,GABRA6,GABRB2,ATP10B,cfa-mir-146a,ENSCAFG00000017264,SLU7,C5orf54,U6,C1QTNF2,ENSCAFG00000017274,FABP6,ENSCAFG00000017689,U4,PWWP2A,TTC1,ADRA1B,ENSCAFG00000029942,IL12B,UBLCP1,RNF145,EBF1,U6,CLINT1,U6,THG1L,SOX30,ADAM19,NIPAL4,CYFIP2,FNDC9,U6,ITK,FAM71B,MED7,HAVCR2,HAVCR1,TIMD4,SGCD,ENSCAFG00000030235,MRPL22,ENSCAFG00000017608,GEMIN5,CNOT8,FAXDC2,LARP1,ENSCAFG00000029767,U6,HAND1,SAP30L,GALNT10,ENSCAFG00000032419,MFAP3,FAM114A2,GRIA1,NMUR2,GLRA1,G3BP1,ATOX1,ENSCAFG00000030561,SPARC,FAT2,SLC36A1,SLC36A2,SLC36A3,GM2A,ENSCAFG00000026627,CCDC69,U6,ANXA6,TNIP1,GPX3,ENSCAFG00000017961,ENSCAFG00000023257,ZNF300,U6,SMIM3,7SK,DCTN4,RBM22,MYOZ3,SYNPO,NDST1,RPS14,CD74,TCOF1,ARSI,CAMK2A,SLC6A7,CDX1,PDGFRB,CSF1R,HMGXB3,ENSCAFG00000032400,TIGD6,SLC26A2,PDE6A,PPARGC1B,cfa-mir-378,U6,ARHGEF37,ENSCAFG00000018286,cfa-mir-145,cfa-mir-143,IL17B,PCYOX1L,GRPEL2,AFAP1L1,ABLIM3,U6,SH3TC2,ADRB2,HTR4,FBXO38,SPINK9,SPINK7,GZMK,ESM1,ENSCAFG00000008488,ENSCAFG00000018385,ENSCAFG00000031454,SNX18,HSPB3,ENSCAFG00000002726,LITAF,ARL15,FST,ENSCAFG00000018410,ENSCAFG00000026642,ENSCAFG00000018414,ENSCAFG00000031509,MOCS2,ITGA2</t>
  </si>
  <si>
    <t>chr13:37469800-58435050</t>
  </si>
  <si>
    <t>PLEC,ENSCAFG00000030933,ENSCAFG00000030148,GRINA,SPATC1,ENSCAFG00000032288,OPLAH,EXOSC4,GPAA1,SHARPIN,CYC1,ENSCAFG00000029569,ENSCAFG00000001540,ENSCAFG00000032656,ENSCAFG00000001541,ENSCAFG00000001542,MROH1,ENSCAFG00000025328,VPS28,ENSCAFG00000001554,ENSCAFG00000001559,HSF1,DGAT1,TMEM249,ENSCAFG00000001588,FBXL6,ADCK5,CPSF1,SLC39A4,TONSL,CYHR1,KIFC2,FOXH1,PPP1R16A,GPT,MFSD3,RECQL4,LRRC24,LRRC14,C8orf82,ARHGAP39,COMMD5,ZNF7,ZNF517,RPL8,ZNF34,ZNF250,ENSCAFG00000001685,ZNF252,C8orf33,ENSCAFG00000030008,CHRNB4,CHRNA3,CHRNA5,HYKK,IREB2,WFS1,LIMCH1,PHOX2B,TMEM33,SLC30A9,BEND4,U6,SHISA3,ATP8A1,U4,GRXCR1,ENSCAFG00000024933,KCTD8,ENSCAFG00000001830,YIPF7,GUF1,GNPDA2,U6,U6,U2,GABRG1,GABRA2,GABRA4,GABRB1,COMMD8,ATP10D,CORIN,NFXL1,CNGA1,ENSCAFG00000029469,NIPAL1,TXK,ENSCAFG00000028493,TEC,ENSCAFG00000026538,SLAIN2,SLC10A4,ZAR1,FRYL,U6,OCIAD1,OCIAD2,CWH43,DCUN1D4,LRRC66,SGCB,SPATA18,U4,USP46,SNORA26,SNORA26,RASL11B,SCFD2,5S_rRNA,FIP1L1,LNX1,CHIC2,GSX2,PDGFRA,KIT,ENSCAFG00000002088,U6,KDR,SRD5A3,TMEM165,CLOCK,PDCL2,NMU,ENSCAFG00000031519,EXOC1,CEP135,ENSCAFG00000002200,U2,KIAA1211,AASDH,PPAT,ENSCAFG00000002228,PAICS,SRP72,ARL9,THEGL,HOPX,SPINK2,U5,REST,NOA1,POLR2B,IGFBP7,ENSCAFG00000002332,U6,ENSCAFG00000002333,ENSCAFG00000002335,ENSCAFG00000002336,ENSCAFG00000002337,U6,SNORA62,U6,ENSCAFG00000032523,LPHN3,U6,5S_rRNA,ENSCAFG00000030070,TECRL,ENSCAFG00000032555,ENSCAFG00000002388,EPHA5,U6,U6,U6,CENPC,STAP1,UBA6,GNRHR,ENSCAFG00000025497,ENSCAFG00000025398,TMPRSS11D,TMPRSS11A</t>
  </si>
  <si>
    <t>chr13:10023450-37467000</t>
  </si>
  <si>
    <t>PKHD1L1,EBAG9,SYBU,SNORD112,ENSCAFG00000000743,KCNV1,U6,ENSCAFG00000020173,ENSCAFG00000000747,ENSCAFG00000000749,ENSCAFG00000028960,CSMD3,ENSCAFG00000028131,U6,ENSCAFG00000002560,MGST3,ENSCAFG00000030964,U6,ENSCAFG00000000805,U6,TRPS1,ENSCAFG00000028713,ENSCAFG00000027644,EIF3H,UTP23,RAD21,ENSCAFG00000029199,AARD,SLC30A8,MED30,EXT1,SAMD12,U6,TNFRSF11B,ENSCAFG00000000835,COLEC10,MAL2,NOV,ENPP2,TAF2,DSCC1,ENSCAFG00000000883,DEPTOR,COL14A1,MRPL13,MTBP,SNTB1,ENSCAFG00000000961,5S_rRNA,HAS2,U6,U6,U1,U6,ZHX2,DERL1,TBC1D31,ENSCAFG00000031914,FAM83A,ENSCAFG00000001000,ZHX1,ATAD2,WDYHV1,FBXO32,ENSCAFG00000001011,KLHL38,ANXA13,FAM91A1,FER1L6,ENSCAFG00000008774,TMEM65,TRMT12,RNF139,TATDN1,NDUFB9,MTSS1,ZNF572,SQLE,KIAA0196,TRIB1,ENSCAFG00000031338,ENSCAFG00000030361,ENSCAFG00000001080,U6,U4,7SK,7SK,FAM84B,U6,MYC,5S_rRNA,GSDMC,FAM49B,SNORA73,ASAP1,ENSCAFG00000031137,ADCY8,U6,LDHB,7SK,EFR3A,U4,ENSCAFG00000001102,HHLA1,KCNQ3,LRRC6,7SK,TMEM71,PHF20L1,TG,SLA,WISP1,NDRG1,ST3GAL1,ENSCAFG00000029450,ZFAT,SNORA48,cfa-mir-30b,cfa-mir-30d,ENSCAFG00000031399,KHDRBS3,U6,SNORA32,SNORD74,ENSCAFG00000001168,5S_rRNA,ENSCAFG00000029044,U6,U6,FAM135B,COL22A1,KCNK9,TRAPPC9,CHRAC1,AGO2,PTK2,cfa-mir-151,DENND3,SLC45A4,ENSCAFG00000029505,GPR20,PTP4A3,ENSCAFG00000001250,ENSCAFG00000028767,ENSCAFG00000031926,TSNARE1,BAI1,ENSCAFG00000001272,PSCA,THEM6,SLURP1,LYPD2,LYNX1,ENSCAFG00000001285,ENSCAFG00000031437,LY6E,ENSCAFG00000031517,LY6H,GPIHBP1,ENSCAFG00000032427,ENSCAFG00000029869,GLI4,ENSCAFG00000032607,ZNF696,RHPN1,MAFA,ZC3H3,GSDMD,NAPRT1,EEF1D,TIGD5,PYCRL,TSTA3,ZNF623,ENSCAFG00000031942,MAPK15,FAM83H,SCRIB,PUF60,NRBP2,PLEC,ENSCAFG00000029172</t>
  </si>
  <si>
    <t>chr4:69700-32472150</t>
  </si>
  <si>
    <t>IFIT2,IFIT3,U4,IFIT1,IFIT5,ZNF248,ZNF25,ENSCAFG00000028519,ENSCAFG00000029103,ENSCAFG00000024143,U6,ZNF37A,CHRM3,ENSCAFG00000009985,ENSCAFG00000009991,ENSCAFG00000009998,ZP4,RYR2,7SK,ENSCAFG00000008063,SNORA25,U6,SNORA2,ENSCAFG00000010041,MTR,U6,ACTN2,HEATR1,LGALS8,EDARADD,ERO1LB,GPR137B,ENSCAFG00000030994,NID1,LYST,ENSCAFG00000031911,GNG4,B3GALNT2,TBCE,GGPS1,ARID4B,RBM34,TOMM20,SNORA14,U6,ENSCAFG00000032166,IRF2BP2,TARBP1,COA6,SLC35F3,7SK,KCNK1,ENSCAFG00000011566,PCNXL2,NTPCR,5S_rRNA,ENSCAFG00000011616,SIPA1L2,DISC1,SNORA25,ENSCAFG00000030982,EGLN1,SNORD35,SPRTN,EXOC8,GNPAT,C1orf131,TRIM67,FAM89A,ARV1,TTC13,CAPN9,C1orf198,AGT,cfa-mir-1841,cfa-mir-1841,U6,PGBD5,GALNT2,ENSCAFG00000024420,URB2,TAF5L,ABCB10,NUP133,ACTA1,CCSAP,RAB4A,U6,RHOU,ENSCAFG00000012252,U6,5S_rRNA,5S_rRNA,5S_rRNA,UBE2D1,TFAM,BICC1,5S_rRNA,ENSCAFG00000027921,ENSCAFG00000032217,ENSCAFG00000012382,PHYHIPL,FAM13C,SLC16A9,CCDC6,U6,ENSCAFG00000012458,ANK3,U6,CDK1,RHOBTB1,U2,GAPDH,ENSCAFG00000012971,TMEM26,5S_rRNA,C10orf107,ARID5B,RTKN2,ZNF365,ADO,EGR2,NRBF2,JMJD1C,ENSCAFG00000026634,7SK,REEP3,CTNNA3,ENSCAFG00000013264,LRRTM3,ENSCAFG00000024412,ENSCAFG00000013277,ENSCAFG00000006036,DNAJC12,ENSCAFG00000028988,HNRNPA1L2,SIRT1,ENSCAFG00000013319,HERC4,U6,5S_rRNA,MYPN,ATOH7,PBLD,HNRNPH3,RUFY2,DNA2,SLC25A16,SCARNA18,SCARNA17,TET1,U6,5S_rRNA,CCAR1,U6,STOX1,DDX50,DDX21,KIAA1279,U4,SRGN,VPS26A,SUPV3L1,HKDC1,HK1,TACR2,TSPAN15,NEUROG3,C10orf35,COL13A1,5S_rRNA,H2AFY2,AIFM2,TYSND1,PPA1,ENSCAFG00000014038,LRRC20,EIF4EBP2,NODAL,PALD1,PRF1,ENSCAFG00000014078,ADAMTS14,TBATA,SGPL1,PCBD1,UNC5B,SLC29A3,ENSCAFG00000014229,U2,C10orf105,C10orf54,PSAP,U6,CHST3,SPOCK2,ASCC1,ANAPC16,DDIT4,DNAJB12,MICU1,U6,ENSCAFG00000014500,MCU,OIT3,PLA2G12B,U6,ENSCAFG00000014550,P4HA1,NUDT13,ECD,FAM149B1,DNAJC9,ENSCAFG00000031286,TTC18,ANXA7,U6,MSS51,PPP3CB,USP54,MYOZ1,SYNPO2L,SEC24C,FUT11,CHCHD1,ZSWIM8,ENSCAFG00000015050,CAMK2G,PLAU,ENSCAFG00000031053,VCL,AP3M1,ADK,U6,SNORD2,snoU2-30,U6,KAT6B,ENSCAFG00000022859,ENSCAFG00000031398,SAMD8,VDAC2,COMTD1,ZNF503,C10orf11,U6,ENSCAFG00000030490,KCNMA1,U6,DLG5,POLR3A,RPS24,U6,U6,ENSCAFG00000030222,ZMIZ1,PPIF,ZCCHC24,ANXA11,TMEM254,7SK,ENSCAFG00000023232,SFTPD,ENSCAFG00000015754,MAT1A,DYDC1,DYDC2,FAM213A,TSPAN14,SH2D4B,5S_rRNA,DNAJB6,NRG3,ENSCAFG00000015886,7SK,GHITM,CDHR1,LRIT2</t>
  </si>
  <si>
    <t>chr6:16860700-16899200</t>
  </si>
  <si>
    <t>chr11:41162150-41570250</t>
  </si>
  <si>
    <t>CCB010387</t>
  </si>
  <si>
    <t>CCB050227</t>
  </si>
  <si>
    <t>CCB050354</t>
  </si>
  <si>
    <t>OSU431895</t>
  </si>
  <si>
    <t>Region</t>
  </si>
  <si>
    <t>Patient ID</t>
  </si>
  <si>
    <t>Mutation type</t>
  </si>
  <si>
    <t>Log2 ratio</t>
  </si>
  <si>
    <t>Number of genes</t>
  </si>
  <si>
    <t>Gene symbols</t>
  </si>
  <si>
    <t>Supplementary Table 4. Somatic copy number variants identified by exome sequencing in primary canine lung canc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9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  <xf numFmtId="0" fontId="21" fillId="0" borderId="0"/>
    <xf numFmtId="0" fontId="1" fillId="0" borderId="0"/>
    <xf numFmtId="0" fontId="1" fillId="8" borderId="8" applyNumberFormat="0" applyFont="0" applyAlignment="0" applyProtection="0"/>
    <xf numFmtId="0" fontId="22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6" fillId="0" borderId="10" xfId="58" applyFont="1" applyFill="1" applyBorder="1" applyAlignment="1">
      <alignment horizontal="left" vertical="center"/>
    </xf>
    <xf numFmtId="0" fontId="24" fillId="0" borderId="0" xfId="0" applyFont="1" applyBorder="1"/>
    <xf numFmtId="0" fontId="27" fillId="0" borderId="10" xfId="57" applyFont="1" applyFill="1" applyBorder="1"/>
    <xf numFmtId="0" fontId="27" fillId="0" borderId="10" xfId="57" applyFont="1" applyFill="1" applyBorder="1" applyAlignment="1">
      <alignment horizontal="center"/>
    </xf>
    <xf numFmtId="0" fontId="27" fillId="0" borderId="0" xfId="57" applyFont="1" applyFill="1" applyBorder="1"/>
    <xf numFmtId="0" fontId="27" fillId="0" borderId="0" xfId="57" applyFont="1" applyFill="1" applyBorder="1" applyAlignment="1">
      <alignment horizontal="center"/>
    </xf>
    <xf numFmtId="0" fontId="26" fillId="33" borderId="11" xfId="0" applyFont="1" applyFill="1" applyBorder="1"/>
    <xf numFmtId="0" fontId="28" fillId="33" borderId="11" xfId="0" applyFont="1" applyFill="1" applyBorder="1"/>
    <xf numFmtId="0" fontId="28" fillId="33" borderId="11" xfId="0" applyFont="1" applyFill="1" applyBorder="1" applyAlignment="1">
      <alignment horizontal="center"/>
    </xf>
    <xf numFmtId="0" fontId="23" fillId="0" borderId="10" xfId="0" applyFont="1" applyBorder="1"/>
    <xf numFmtId="0" fontId="24" fillId="0" borderId="10" xfId="0" applyFont="1" applyBorder="1"/>
    <xf numFmtId="0" fontId="25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</cellXfs>
  <cellStyles count="106">
    <cellStyle name="20% - Accent1" xfId="34" builtinId="30" customBuiltin="1"/>
    <cellStyle name="20% - Accent1 2" xfId="64"/>
    <cellStyle name="20% - Accent2" xfId="38" builtinId="34" customBuiltin="1"/>
    <cellStyle name="20% - Accent2 2" xfId="66"/>
    <cellStyle name="20% - Accent3" xfId="42" builtinId="38" customBuiltin="1"/>
    <cellStyle name="20% - Accent3 2" xfId="68"/>
    <cellStyle name="20% - Accent4" xfId="46" builtinId="42" customBuiltin="1"/>
    <cellStyle name="20% - Accent4 2" xfId="70"/>
    <cellStyle name="20% - Accent5" xfId="50" builtinId="46" customBuiltin="1"/>
    <cellStyle name="20% - Accent5 2" xfId="72"/>
    <cellStyle name="20% - Accent6" xfId="54" builtinId="50" customBuiltin="1"/>
    <cellStyle name="20% - Accent6 2" xfId="74"/>
    <cellStyle name="40% - Accent1" xfId="35" builtinId="31" customBuiltin="1"/>
    <cellStyle name="40% - Accent1 2" xfId="65"/>
    <cellStyle name="40% - Accent2" xfId="39" builtinId="35" customBuiltin="1"/>
    <cellStyle name="40% - Accent2 2" xfId="67"/>
    <cellStyle name="40% - Accent3" xfId="43" builtinId="39" customBuiltin="1"/>
    <cellStyle name="40% - Accent3 2" xfId="69"/>
    <cellStyle name="40% - Accent4" xfId="47" builtinId="43" customBuiltin="1"/>
    <cellStyle name="40% - Accent4 2" xfId="71"/>
    <cellStyle name="40% - Accent5" xfId="51" builtinId="47" customBuiltin="1"/>
    <cellStyle name="40% - Accent5 2" xfId="73"/>
    <cellStyle name="40% - Accent6" xfId="55" builtinId="51" customBuiltin="1"/>
    <cellStyle name="40% - Accent6 2" xfId="75"/>
    <cellStyle name="60% - Accent1" xfId="36" builtinId="32" customBuiltin="1"/>
    <cellStyle name="60% - Accent2" xfId="40" builtinId="36" customBuiltin="1"/>
    <cellStyle name="60% - Accent3" xfId="44" builtinId="40" customBuiltin="1"/>
    <cellStyle name="60% - Accent4" xfId="48" builtinId="44" customBuiltin="1"/>
    <cellStyle name="60% - Accent5" xfId="52" builtinId="48" customBuiltin="1"/>
    <cellStyle name="60% - Accent6" xfId="56" builtinId="52" customBuiltin="1"/>
    <cellStyle name="Accent1" xfId="33" builtinId="29" customBuiltin="1"/>
    <cellStyle name="Accent2" xfId="37" builtinId="33" customBuiltin="1"/>
    <cellStyle name="Accent3" xfId="41" builtinId="37" customBuiltin="1"/>
    <cellStyle name="Accent4" xfId="45" builtinId="41" customBuiltin="1"/>
    <cellStyle name="Accent5" xfId="49" builtinId="45" customBuiltin="1"/>
    <cellStyle name="Accent6" xfId="53" builtinId="49" customBuiltin="1"/>
    <cellStyle name="Bad" xfId="23" builtinId="27" customBuiltin="1"/>
    <cellStyle name="Calculation" xfId="27" builtinId="22" customBuiltin="1"/>
    <cellStyle name="Check Cell" xfId="29" builtinId="23" customBuiltin="1"/>
    <cellStyle name="Explanatory Text" xfId="3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Good" xfId="22" builtinId="26" customBuiltin="1"/>
    <cellStyle name="Heading 1" xfId="18" builtinId="16" customBuiltin="1"/>
    <cellStyle name="Heading 2" xfId="19" builtinId="17" customBuiltin="1"/>
    <cellStyle name="Heading 3" xfId="20" builtinId="18" customBuiltin="1"/>
    <cellStyle name="Heading 4" xfId="2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Input" xfId="25" builtinId="20" customBuiltin="1"/>
    <cellStyle name="Linked Cell" xfId="28" builtinId="24" customBuiltin="1"/>
    <cellStyle name="Neutral" xfId="24" builtinId="28" customBuiltin="1"/>
    <cellStyle name="Normal" xfId="0" builtinId="0"/>
    <cellStyle name="Normal 2" xfId="58"/>
    <cellStyle name="Normal 2 2" xfId="61"/>
    <cellStyle name="Normal 3" xfId="59"/>
    <cellStyle name="Normal 4" xfId="62"/>
    <cellStyle name="Normal 5" xfId="57"/>
    <cellStyle name="Note 2" xfId="60"/>
    <cellStyle name="Note 3" xfId="63"/>
    <cellStyle name="Output" xfId="26" builtinId="21" customBuiltin="1"/>
    <cellStyle name="Title" xfId="17" builtinId="15" customBuiltin="1"/>
    <cellStyle name="Total" xfId="32" builtinId="25" customBuiltin="1"/>
    <cellStyle name="Warning Text" xfId="3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183"/>
  <sheetViews>
    <sheetView showGridLines="0" tabSelected="1" workbookViewId="0"/>
  </sheetViews>
  <sheetFormatPr defaultColWidth="8.85546875" defaultRowHeight="14.25" x14ac:dyDescent="0.2"/>
  <cols>
    <col min="1" max="1" width="12.85546875" style="1" customWidth="1"/>
    <col min="2" max="2" width="26.28515625" style="2" bestFit="1" customWidth="1"/>
    <col min="3" max="3" width="15.28515625" style="4" customWidth="1"/>
    <col min="4" max="4" width="11.85546875" style="4" customWidth="1"/>
    <col min="5" max="5" width="19.28515625" style="4" customWidth="1"/>
    <col min="6" max="6" width="136.42578125" style="2" bestFit="1" customWidth="1"/>
    <col min="7" max="16384" width="8.85546875" style="2"/>
  </cols>
  <sheetData>
    <row r="1" spans="1:13" s="6" customFormat="1" ht="26.25" customHeight="1" thickBot="1" x14ac:dyDescent="0.25">
      <c r="A1" s="5" t="s">
        <v>374</v>
      </c>
      <c r="C1" s="7"/>
      <c r="D1" s="8"/>
      <c r="E1" s="8"/>
      <c r="F1" s="7"/>
      <c r="G1" s="9"/>
      <c r="H1" s="10"/>
      <c r="I1" s="10"/>
      <c r="J1" s="10"/>
      <c r="K1" s="10"/>
      <c r="L1" s="10"/>
      <c r="M1" s="10"/>
    </row>
    <row r="2" spans="1:13" ht="15.75" thickBot="1" x14ac:dyDescent="0.3">
      <c r="A2" s="11" t="s">
        <v>369</v>
      </c>
      <c r="B2" s="12" t="s">
        <v>368</v>
      </c>
      <c r="C2" s="13" t="s">
        <v>370</v>
      </c>
      <c r="D2" s="13" t="s">
        <v>371</v>
      </c>
      <c r="E2" s="13" t="s">
        <v>372</v>
      </c>
      <c r="F2" s="12" t="s">
        <v>373</v>
      </c>
    </row>
    <row r="3" spans="1:13" x14ac:dyDescent="0.2">
      <c r="A3" s="1" t="s">
        <v>364</v>
      </c>
      <c r="B3" s="2" t="s">
        <v>362</v>
      </c>
      <c r="C3" s="4" t="s">
        <v>0</v>
      </c>
      <c r="D3" s="4">
        <v>-1.6778999999999999</v>
      </c>
      <c r="E3" s="4">
        <f>LEN(F3)-LEN(SUBSTITUTE(F3,",",""))+1</f>
        <v>2</v>
      </c>
      <c r="F3" s="2" t="s">
        <v>1</v>
      </c>
    </row>
    <row r="4" spans="1:13" x14ac:dyDescent="0.2">
      <c r="A4" s="1" t="s">
        <v>364</v>
      </c>
      <c r="B4" s="2" t="s">
        <v>363</v>
      </c>
      <c r="C4" s="4" t="s">
        <v>0</v>
      </c>
      <c r="D4" s="4">
        <v>-1.8456999999999999</v>
      </c>
      <c r="E4" s="4">
        <f>LEN(F4)-LEN(SUBSTITUTE(F4,",",""))+1</f>
        <v>5</v>
      </c>
      <c r="F4" s="2" t="s">
        <v>2</v>
      </c>
    </row>
    <row r="5" spans="1:13" x14ac:dyDescent="0.2">
      <c r="A5" s="1" t="s">
        <v>365</v>
      </c>
      <c r="B5" s="2" t="s">
        <v>3</v>
      </c>
      <c r="C5" s="4" t="s">
        <v>0</v>
      </c>
      <c r="D5" s="4">
        <v>-1.0813999999999999</v>
      </c>
      <c r="E5" s="4">
        <f t="shared" ref="E5:E68" si="0">LEN(F5)-LEN(SUBSTITUTE(F5,",",""))+1</f>
        <v>1</v>
      </c>
      <c r="F5" s="2" t="s">
        <v>4</v>
      </c>
    </row>
    <row r="6" spans="1:13" x14ac:dyDescent="0.2">
      <c r="A6" s="1" t="s">
        <v>365</v>
      </c>
      <c r="B6" s="2" t="s">
        <v>5</v>
      </c>
      <c r="C6" s="4" t="s">
        <v>0</v>
      </c>
      <c r="D6" s="4">
        <v>-1.0175000000000001</v>
      </c>
      <c r="E6" s="4">
        <f t="shared" si="0"/>
        <v>1</v>
      </c>
      <c r="F6" s="2" t="s">
        <v>6</v>
      </c>
    </row>
    <row r="7" spans="1:13" x14ac:dyDescent="0.2">
      <c r="A7" s="1" t="s">
        <v>365</v>
      </c>
      <c r="B7" s="2" t="s">
        <v>7</v>
      </c>
      <c r="C7" s="4" t="s">
        <v>0</v>
      </c>
      <c r="D7" s="4">
        <v>-1.1607000000000001</v>
      </c>
      <c r="E7" s="4">
        <f t="shared" si="0"/>
        <v>1</v>
      </c>
      <c r="F7" s="2" t="s">
        <v>8</v>
      </c>
    </row>
    <row r="8" spans="1:13" x14ac:dyDescent="0.2">
      <c r="A8" s="1" t="s">
        <v>365</v>
      </c>
      <c r="B8" s="2" t="s">
        <v>9</v>
      </c>
      <c r="C8" s="4" t="s">
        <v>0</v>
      </c>
      <c r="D8" s="4">
        <v>-1.0325</v>
      </c>
      <c r="E8" s="4">
        <f t="shared" si="0"/>
        <v>1</v>
      </c>
      <c r="F8" s="2" t="s">
        <v>10</v>
      </c>
    </row>
    <row r="9" spans="1:13" x14ac:dyDescent="0.2">
      <c r="A9" s="1" t="s">
        <v>365</v>
      </c>
      <c r="B9" s="2" t="s">
        <v>11</v>
      </c>
      <c r="C9" s="4" t="s">
        <v>0</v>
      </c>
      <c r="D9" s="4">
        <v>-1.0799000000000001</v>
      </c>
      <c r="E9" s="4">
        <f t="shared" si="0"/>
        <v>1</v>
      </c>
      <c r="F9" s="2" t="s">
        <v>12</v>
      </c>
    </row>
    <row r="10" spans="1:13" x14ac:dyDescent="0.2">
      <c r="A10" s="1" t="s">
        <v>365</v>
      </c>
      <c r="B10" s="2" t="s">
        <v>13</v>
      </c>
      <c r="C10" s="4" t="s">
        <v>0</v>
      </c>
      <c r="D10" s="4">
        <v>-1.1355999999999999</v>
      </c>
      <c r="E10" s="4">
        <f t="shared" si="0"/>
        <v>1</v>
      </c>
      <c r="F10" s="2" t="s">
        <v>14</v>
      </c>
    </row>
    <row r="11" spans="1:13" x14ac:dyDescent="0.2">
      <c r="A11" s="1" t="s">
        <v>365</v>
      </c>
      <c r="B11" s="2" t="s">
        <v>15</v>
      </c>
      <c r="C11" s="4" t="s">
        <v>0</v>
      </c>
      <c r="D11" s="4">
        <v>-1.052</v>
      </c>
      <c r="E11" s="4">
        <f t="shared" si="0"/>
        <v>1</v>
      </c>
      <c r="F11" s="2" t="s">
        <v>16</v>
      </c>
    </row>
    <row r="12" spans="1:13" x14ac:dyDescent="0.2">
      <c r="A12" s="1" t="s">
        <v>365</v>
      </c>
      <c r="B12" s="2" t="s">
        <v>17</v>
      </c>
      <c r="C12" s="4" t="s">
        <v>0</v>
      </c>
      <c r="D12" s="4">
        <v>-1.1037999999999999</v>
      </c>
      <c r="E12" s="4">
        <f t="shared" si="0"/>
        <v>1</v>
      </c>
      <c r="F12" s="2" t="s">
        <v>18</v>
      </c>
    </row>
    <row r="13" spans="1:13" x14ac:dyDescent="0.2">
      <c r="A13" s="1" t="s">
        <v>365</v>
      </c>
      <c r="B13" s="2" t="s">
        <v>19</v>
      </c>
      <c r="C13" s="4" t="s">
        <v>0</v>
      </c>
      <c r="D13" s="4">
        <v>-1.0154000000000001</v>
      </c>
      <c r="E13" s="4">
        <f t="shared" si="0"/>
        <v>1</v>
      </c>
      <c r="F13" s="2" t="s">
        <v>20</v>
      </c>
    </row>
    <row r="14" spans="1:13" x14ac:dyDescent="0.2">
      <c r="A14" s="1" t="s">
        <v>365</v>
      </c>
      <c r="B14" s="2" t="s">
        <v>21</v>
      </c>
      <c r="C14" s="4" t="s">
        <v>0</v>
      </c>
      <c r="D14" s="4">
        <v>-1.1865000000000001</v>
      </c>
      <c r="E14" s="4">
        <f t="shared" si="0"/>
        <v>1</v>
      </c>
      <c r="F14" s="2" t="s">
        <v>22</v>
      </c>
    </row>
    <row r="15" spans="1:13" x14ac:dyDescent="0.2">
      <c r="A15" s="1" t="s">
        <v>365</v>
      </c>
      <c r="B15" s="2" t="s">
        <v>23</v>
      </c>
      <c r="C15" s="4" t="s">
        <v>0</v>
      </c>
      <c r="D15" s="4">
        <v>-1.1113999999999999</v>
      </c>
      <c r="E15" s="4">
        <f t="shared" si="0"/>
        <v>1</v>
      </c>
      <c r="F15" s="2" t="s">
        <v>24</v>
      </c>
    </row>
    <row r="16" spans="1:13" x14ac:dyDescent="0.2">
      <c r="A16" s="1" t="s">
        <v>365</v>
      </c>
      <c r="B16" s="2" t="s">
        <v>25</v>
      </c>
      <c r="C16" s="4" t="s">
        <v>0</v>
      </c>
      <c r="D16" s="4">
        <v>-1.1047</v>
      </c>
      <c r="E16" s="4">
        <f t="shared" si="0"/>
        <v>1</v>
      </c>
      <c r="F16" s="2" t="s">
        <v>26</v>
      </c>
    </row>
    <row r="17" spans="1:6" x14ac:dyDescent="0.2">
      <c r="A17" s="1" t="s">
        <v>365</v>
      </c>
      <c r="B17" s="2" t="s">
        <v>27</v>
      </c>
      <c r="C17" s="4" t="s">
        <v>0</v>
      </c>
      <c r="D17" s="4">
        <v>-1.0096000000000001</v>
      </c>
      <c r="E17" s="4">
        <f t="shared" si="0"/>
        <v>1</v>
      </c>
      <c r="F17" s="2" t="s">
        <v>28</v>
      </c>
    </row>
    <row r="18" spans="1:6" x14ac:dyDescent="0.2">
      <c r="A18" s="1" t="s">
        <v>365</v>
      </c>
      <c r="B18" s="2" t="s">
        <v>29</v>
      </c>
      <c r="C18" s="4" t="s">
        <v>0</v>
      </c>
      <c r="D18" s="4">
        <v>-1.1525000000000001</v>
      </c>
      <c r="E18" s="4">
        <f t="shared" si="0"/>
        <v>1</v>
      </c>
      <c r="F18" s="2" t="s">
        <v>30</v>
      </c>
    </row>
    <row r="19" spans="1:6" x14ac:dyDescent="0.2">
      <c r="A19" s="1" t="s">
        <v>365</v>
      </c>
      <c r="B19" s="2" t="s">
        <v>31</v>
      </c>
      <c r="C19" s="4" t="s">
        <v>0</v>
      </c>
      <c r="D19" s="4">
        <v>-1.0814999999999999</v>
      </c>
      <c r="E19" s="4">
        <f t="shared" si="0"/>
        <v>1</v>
      </c>
      <c r="F19" s="2" t="s">
        <v>32</v>
      </c>
    </row>
    <row r="20" spans="1:6" x14ac:dyDescent="0.2">
      <c r="A20" s="1" t="s">
        <v>365</v>
      </c>
      <c r="B20" s="2" t="s">
        <v>33</v>
      </c>
      <c r="C20" s="4" t="s">
        <v>0</v>
      </c>
      <c r="D20" s="4">
        <v>-1.0851999999999999</v>
      </c>
      <c r="E20" s="4">
        <f t="shared" si="0"/>
        <v>1</v>
      </c>
      <c r="F20" s="2" t="s">
        <v>34</v>
      </c>
    </row>
    <row r="21" spans="1:6" x14ac:dyDescent="0.2">
      <c r="A21" s="1" t="s">
        <v>365</v>
      </c>
      <c r="B21" s="2" t="s">
        <v>35</v>
      </c>
      <c r="C21" s="4" t="s">
        <v>0</v>
      </c>
      <c r="D21" s="4">
        <v>-1.0215000000000001</v>
      </c>
      <c r="E21" s="4">
        <f t="shared" si="0"/>
        <v>1</v>
      </c>
      <c r="F21" s="2" t="s">
        <v>36</v>
      </c>
    </row>
    <row r="22" spans="1:6" x14ac:dyDescent="0.2">
      <c r="A22" s="1" t="s">
        <v>365</v>
      </c>
      <c r="B22" s="2" t="s">
        <v>37</v>
      </c>
      <c r="C22" s="4" t="s">
        <v>0</v>
      </c>
      <c r="D22" s="4">
        <v>-1.0239</v>
      </c>
      <c r="E22" s="4">
        <f t="shared" si="0"/>
        <v>1</v>
      </c>
      <c r="F22" s="2" t="s">
        <v>38</v>
      </c>
    </row>
    <row r="23" spans="1:6" x14ac:dyDescent="0.2">
      <c r="A23" s="1" t="s">
        <v>365</v>
      </c>
      <c r="B23" s="2" t="s">
        <v>39</v>
      </c>
      <c r="C23" s="4" t="s">
        <v>0</v>
      </c>
      <c r="D23" s="4">
        <v>-1.0576000000000001</v>
      </c>
      <c r="E23" s="4">
        <f t="shared" si="0"/>
        <v>1</v>
      </c>
      <c r="F23" s="2" t="s">
        <v>40</v>
      </c>
    </row>
    <row r="24" spans="1:6" x14ac:dyDescent="0.2">
      <c r="A24" s="1" t="s">
        <v>365</v>
      </c>
      <c r="B24" s="2" t="s">
        <v>41</v>
      </c>
      <c r="C24" s="4" t="s">
        <v>0</v>
      </c>
      <c r="D24" s="4">
        <v>-1.1147</v>
      </c>
      <c r="E24" s="4">
        <f t="shared" si="0"/>
        <v>1</v>
      </c>
      <c r="F24" s="2" t="s">
        <v>42</v>
      </c>
    </row>
    <row r="25" spans="1:6" x14ac:dyDescent="0.2">
      <c r="A25" s="1" t="s">
        <v>365</v>
      </c>
      <c r="B25" s="2" t="s">
        <v>43</v>
      </c>
      <c r="C25" s="4" t="s">
        <v>0</v>
      </c>
      <c r="D25" s="4">
        <v>-1.1920999999999999</v>
      </c>
      <c r="E25" s="4">
        <f t="shared" si="0"/>
        <v>1</v>
      </c>
      <c r="F25" s="2" t="s">
        <v>44</v>
      </c>
    </row>
    <row r="26" spans="1:6" x14ac:dyDescent="0.2">
      <c r="A26" s="1" t="s">
        <v>365</v>
      </c>
      <c r="B26" s="2" t="s">
        <v>45</v>
      </c>
      <c r="C26" s="4" t="s">
        <v>0</v>
      </c>
      <c r="D26" s="4">
        <v>-1.2073</v>
      </c>
      <c r="E26" s="4">
        <f t="shared" si="0"/>
        <v>1</v>
      </c>
      <c r="F26" s="2" t="s">
        <v>46</v>
      </c>
    </row>
    <row r="27" spans="1:6" x14ac:dyDescent="0.2">
      <c r="A27" s="1" t="s">
        <v>365</v>
      </c>
      <c r="B27" s="2" t="s">
        <v>47</v>
      </c>
      <c r="C27" s="4" t="s">
        <v>0</v>
      </c>
      <c r="D27" s="4">
        <v>-1.0642</v>
      </c>
      <c r="E27" s="4">
        <f t="shared" si="0"/>
        <v>1</v>
      </c>
      <c r="F27" s="2" t="s">
        <v>48</v>
      </c>
    </row>
    <row r="28" spans="1:6" x14ac:dyDescent="0.2">
      <c r="A28" s="1" t="s">
        <v>365</v>
      </c>
      <c r="B28" s="2" t="s">
        <v>49</v>
      </c>
      <c r="C28" s="4" t="s">
        <v>0</v>
      </c>
      <c r="D28" s="4">
        <v>-1.0595000000000001</v>
      </c>
      <c r="E28" s="4">
        <f t="shared" si="0"/>
        <v>1</v>
      </c>
      <c r="F28" s="2" t="s">
        <v>50</v>
      </c>
    </row>
    <row r="29" spans="1:6" x14ac:dyDescent="0.2">
      <c r="A29" s="1" t="s">
        <v>365</v>
      </c>
      <c r="B29" s="2" t="s">
        <v>51</v>
      </c>
      <c r="C29" s="4" t="s">
        <v>0</v>
      </c>
      <c r="D29" s="4">
        <v>-1.1388</v>
      </c>
      <c r="E29" s="4">
        <f t="shared" si="0"/>
        <v>1</v>
      </c>
      <c r="F29" s="2" t="s">
        <v>52</v>
      </c>
    </row>
    <row r="30" spans="1:6" x14ac:dyDescent="0.2">
      <c r="A30" s="1" t="s">
        <v>365</v>
      </c>
      <c r="B30" s="2" t="s">
        <v>53</v>
      </c>
      <c r="C30" s="4" t="s">
        <v>0</v>
      </c>
      <c r="D30" s="4">
        <v>-1.1552</v>
      </c>
      <c r="E30" s="4">
        <f t="shared" si="0"/>
        <v>1</v>
      </c>
      <c r="F30" s="2" t="s">
        <v>54</v>
      </c>
    </row>
    <row r="31" spans="1:6" x14ac:dyDescent="0.2">
      <c r="A31" s="1" t="s">
        <v>365</v>
      </c>
      <c r="B31" s="2" t="s">
        <v>55</v>
      </c>
      <c r="C31" s="4" t="s">
        <v>0</v>
      </c>
      <c r="D31" s="4">
        <v>-1.0746</v>
      </c>
      <c r="E31" s="4">
        <f t="shared" si="0"/>
        <v>1</v>
      </c>
      <c r="F31" s="2" t="s">
        <v>56</v>
      </c>
    </row>
    <row r="32" spans="1:6" x14ac:dyDescent="0.2">
      <c r="A32" s="1" t="s">
        <v>365</v>
      </c>
      <c r="B32" s="2" t="s">
        <v>57</v>
      </c>
      <c r="C32" s="4" t="s">
        <v>0</v>
      </c>
      <c r="D32" s="4">
        <v>-1.0106999999999999</v>
      </c>
      <c r="E32" s="4">
        <f t="shared" si="0"/>
        <v>1</v>
      </c>
      <c r="F32" s="2" t="s">
        <v>58</v>
      </c>
    </row>
    <row r="33" spans="1:6" x14ac:dyDescent="0.2">
      <c r="A33" s="1" t="s">
        <v>365</v>
      </c>
      <c r="B33" s="2" t="s">
        <v>59</v>
      </c>
      <c r="C33" s="4" t="s">
        <v>0</v>
      </c>
      <c r="D33" s="4">
        <v>-1.1796</v>
      </c>
      <c r="E33" s="4">
        <f t="shared" si="0"/>
        <v>1</v>
      </c>
      <c r="F33" s="2" t="s">
        <v>60</v>
      </c>
    </row>
    <row r="34" spans="1:6" x14ac:dyDescent="0.2">
      <c r="A34" s="1" t="s">
        <v>365</v>
      </c>
      <c r="B34" s="2" t="s">
        <v>61</v>
      </c>
      <c r="C34" s="4" t="s">
        <v>0</v>
      </c>
      <c r="D34" s="4">
        <v>-1.1972</v>
      </c>
      <c r="E34" s="4">
        <f t="shared" si="0"/>
        <v>1</v>
      </c>
      <c r="F34" s="2" t="s">
        <v>62</v>
      </c>
    </row>
    <row r="35" spans="1:6" x14ac:dyDescent="0.2">
      <c r="A35" s="1" t="s">
        <v>365</v>
      </c>
      <c r="B35" s="2" t="s">
        <v>63</v>
      </c>
      <c r="C35" s="4" t="s">
        <v>0</v>
      </c>
      <c r="D35" s="4">
        <v>-1.0366</v>
      </c>
      <c r="E35" s="4">
        <f t="shared" si="0"/>
        <v>2</v>
      </c>
      <c r="F35" s="2" t="s">
        <v>64</v>
      </c>
    </row>
    <row r="36" spans="1:6" x14ac:dyDescent="0.2">
      <c r="A36" s="1" t="s">
        <v>365</v>
      </c>
      <c r="B36" s="2" t="s">
        <v>65</v>
      </c>
      <c r="C36" s="4" t="s">
        <v>0</v>
      </c>
      <c r="D36" s="4">
        <v>-1.0105999999999999</v>
      </c>
      <c r="E36" s="4">
        <f t="shared" si="0"/>
        <v>2</v>
      </c>
      <c r="F36" s="2" t="s">
        <v>66</v>
      </c>
    </row>
    <row r="37" spans="1:6" x14ac:dyDescent="0.2">
      <c r="A37" s="1" t="s">
        <v>365</v>
      </c>
      <c r="B37" s="2" t="s">
        <v>67</v>
      </c>
      <c r="C37" s="4" t="s">
        <v>0</v>
      </c>
      <c r="D37" s="4">
        <v>-1.0193000000000001</v>
      </c>
      <c r="E37" s="4">
        <f t="shared" si="0"/>
        <v>2</v>
      </c>
      <c r="F37" s="2" t="s">
        <v>68</v>
      </c>
    </row>
    <row r="38" spans="1:6" x14ac:dyDescent="0.2">
      <c r="A38" s="1" t="s">
        <v>365</v>
      </c>
      <c r="B38" s="2" t="s">
        <v>69</v>
      </c>
      <c r="C38" s="4" t="s">
        <v>0</v>
      </c>
      <c r="D38" s="4">
        <v>-1.0721000000000001</v>
      </c>
      <c r="E38" s="4">
        <f t="shared" si="0"/>
        <v>2</v>
      </c>
      <c r="F38" s="2" t="s">
        <v>70</v>
      </c>
    </row>
    <row r="39" spans="1:6" x14ac:dyDescent="0.2">
      <c r="A39" s="1" t="s">
        <v>365</v>
      </c>
      <c r="B39" s="2" t="s">
        <v>71</v>
      </c>
      <c r="C39" s="4" t="s">
        <v>0</v>
      </c>
      <c r="D39" s="4">
        <v>-1.2430000000000001</v>
      </c>
      <c r="E39" s="4">
        <f t="shared" si="0"/>
        <v>2</v>
      </c>
      <c r="F39" s="2" t="s">
        <v>72</v>
      </c>
    </row>
    <row r="40" spans="1:6" x14ac:dyDescent="0.2">
      <c r="A40" s="1" t="s">
        <v>365</v>
      </c>
      <c r="B40" s="2" t="s">
        <v>73</v>
      </c>
      <c r="C40" s="4" t="s">
        <v>0</v>
      </c>
      <c r="D40" s="4">
        <v>-1.117</v>
      </c>
      <c r="E40" s="4">
        <f t="shared" si="0"/>
        <v>2</v>
      </c>
      <c r="F40" s="2" t="s">
        <v>74</v>
      </c>
    </row>
    <row r="41" spans="1:6" x14ac:dyDescent="0.2">
      <c r="A41" s="1" t="s">
        <v>365</v>
      </c>
      <c r="B41" s="2" t="s">
        <v>75</v>
      </c>
      <c r="C41" s="4" t="s">
        <v>0</v>
      </c>
      <c r="D41" s="4">
        <v>-1.1313</v>
      </c>
      <c r="E41" s="4">
        <f t="shared" si="0"/>
        <v>2</v>
      </c>
      <c r="F41" s="2" t="s">
        <v>76</v>
      </c>
    </row>
    <row r="42" spans="1:6" x14ac:dyDescent="0.2">
      <c r="A42" s="1" t="s">
        <v>365</v>
      </c>
      <c r="B42" s="2" t="s">
        <v>77</v>
      </c>
      <c r="C42" s="4" t="s">
        <v>0</v>
      </c>
      <c r="D42" s="4">
        <v>-1.0626</v>
      </c>
      <c r="E42" s="4">
        <f t="shared" si="0"/>
        <v>2</v>
      </c>
      <c r="F42" s="2" t="s">
        <v>78</v>
      </c>
    </row>
    <row r="43" spans="1:6" x14ac:dyDescent="0.2">
      <c r="A43" s="1" t="s">
        <v>365</v>
      </c>
      <c r="B43" s="2" t="s">
        <v>79</v>
      </c>
      <c r="C43" s="4" t="s">
        <v>0</v>
      </c>
      <c r="D43" s="4">
        <v>-1.0241</v>
      </c>
      <c r="E43" s="4">
        <f t="shared" si="0"/>
        <v>2</v>
      </c>
      <c r="F43" s="2" t="s">
        <v>80</v>
      </c>
    </row>
    <row r="44" spans="1:6" x14ac:dyDescent="0.2">
      <c r="A44" s="1" t="s">
        <v>365</v>
      </c>
      <c r="B44" s="2" t="s">
        <v>81</v>
      </c>
      <c r="C44" s="4" t="s">
        <v>0</v>
      </c>
      <c r="D44" s="4">
        <v>-1.0314000000000001</v>
      </c>
      <c r="E44" s="4">
        <f t="shared" si="0"/>
        <v>2</v>
      </c>
      <c r="F44" s="2" t="s">
        <v>82</v>
      </c>
    </row>
    <row r="45" spans="1:6" x14ac:dyDescent="0.2">
      <c r="A45" s="1" t="s">
        <v>365</v>
      </c>
      <c r="B45" s="2" t="s">
        <v>83</v>
      </c>
      <c r="C45" s="4" t="s">
        <v>0</v>
      </c>
      <c r="D45" s="4">
        <v>-1.177</v>
      </c>
      <c r="E45" s="4">
        <f t="shared" si="0"/>
        <v>2</v>
      </c>
      <c r="F45" s="2" t="s">
        <v>84</v>
      </c>
    </row>
    <row r="46" spans="1:6" x14ac:dyDescent="0.2">
      <c r="A46" s="1" t="s">
        <v>365</v>
      </c>
      <c r="B46" s="2" t="s">
        <v>85</v>
      </c>
      <c r="C46" s="4" t="s">
        <v>0</v>
      </c>
      <c r="D46" s="4">
        <v>-1.0144</v>
      </c>
      <c r="E46" s="4">
        <f t="shared" si="0"/>
        <v>2</v>
      </c>
      <c r="F46" s="2" t="s">
        <v>86</v>
      </c>
    </row>
    <row r="47" spans="1:6" x14ac:dyDescent="0.2">
      <c r="A47" s="1" t="s">
        <v>365</v>
      </c>
      <c r="B47" s="2" t="s">
        <v>87</v>
      </c>
      <c r="C47" s="4" t="s">
        <v>0</v>
      </c>
      <c r="D47" s="4">
        <v>-1.0383</v>
      </c>
      <c r="E47" s="4">
        <f t="shared" si="0"/>
        <v>2</v>
      </c>
      <c r="F47" s="2" t="s">
        <v>88</v>
      </c>
    </row>
    <row r="48" spans="1:6" x14ac:dyDescent="0.2">
      <c r="A48" s="1" t="s">
        <v>365</v>
      </c>
      <c r="B48" s="2" t="s">
        <v>89</v>
      </c>
      <c r="C48" s="4" t="s">
        <v>0</v>
      </c>
      <c r="D48" s="4">
        <v>-1.0017</v>
      </c>
      <c r="E48" s="4">
        <f t="shared" si="0"/>
        <v>2</v>
      </c>
      <c r="F48" s="2" t="s">
        <v>90</v>
      </c>
    </row>
    <row r="49" spans="1:6" x14ac:dyDescent="0.2">
      <c r="A49" s="1" t="s">
        <v>365</v>
      </c>
      <c r="B49" s="2" t="s">
        <v>91</v>
      </c>
      <c r="C49" s="4" t="s">
        <v>235</v>
      </c>
      <c r="D49" s="4">
        <v>0.5121</v>
      </c>
      <c r="E49" s="4">
        <f t="shared" si="0"/>
        <v>2</v>
      </c>
      <c r="F49" s="2" t="s">
        <v>92</v>
      </c>
    </row>
    <row r="50" spans="1:6" x14ac:dyDescent="0.2">
      <c r="A50" s="1" t="s">
        <v>365</v>
      </c>
      <c r="B50" s="2" t="s">
        <v>93</v>
      </c>
      <c r="C50" s="4" t="s">
        <v>235</v>
      </c>
      <c r="D50" s="4">
        <v>0.60699999999999998</v>
      </c>
      <c r="E50" s="4">
        <f t="shared" si="0"/>
        <v>2</v>
      </c>
      <c r="F50" s="2" t="s">
        <v>94</v>
      </c>
    </row>
    <row r="51" spans="1:6" x14ac:dyDescent="0.2">
      <c r="A51" s="1" t="s">
        <v>365</v>
      </c>
      <c r="B51" s="2" t="s">
        <v>95</v>
      </c>
      <c r="C51" s="4" t="s">
        <v>235</v>
      </c>
      <c r="D51" s="4">
        <v>0.55500000000000005</v>
      </c>
      <c r="E51" s="4">
        <f t="shared" si="0"/>
        <v>2</v>
      </c>
      <c r="F51" s="2" t="s">
        <v>96</v>
      </c>
    </row>
    <row r="52" spans="1:6" x14ac:dyDescent="0.2">
      <c r="A52" s="1" t="s">
        <v>365</v>
      </c>
      <c r="B52" s="2" t="s">
        <v>97</v>
      </c>
      <c r="C52" s="4" t="s">
        <v>235</v>
      </c>
      <c r="D52" s="4">
        <v>0.62350000000000005</v>
      </c>
      <c r="E52" s="4">
        <f t="shared" si="0"/>
        <v>2</v>
      </c>
      <c r="F52" s="2" t="s">
        <v>98</v>
      </c>
    </row>
    <row r="53" spans="1:6" x14ac:dyDescent="0.2">
      <c r="A53" s="1" t="s">
        <v>365</v>
      </c>
      <c r="B53" s="2" t="s">
        <v>99</v>
      </c>
      <c r="C53" s="4" t="s">
        <v>235</v>
      </c>
      <c r="D53" s="4">
        <v>0.79569999999999996</v>
      </c>
      <c r="E53" s="4">
        <f t="shared" si="0"/>
        <v>2</v>
      </c>
      <c r="F53" s="2" t="s">
        <v>100</v>
      </c>
    </row>
    <row r="54" spans="1:6" x14ac:dyDescent="0.2">
      <c r="A54" s="1" t="s">
        <v>365</v>
      </c>
      <c r="B54" s="2" t="s">
        <v>101</v>
      </c>
      <c r="C54" s="4" t="s">
        <v>235</v>
      </c>
      <c r="D54" s="4">
        <v>0.56879999999999997</v>
      </c>
      <c r="E54" s="4">
        <f t="shared" si="0"/>
        <v>2</v>
      </c>
      <c r="F54" s="2" t="s">
        <v>102</v>
      </c>
    </row>
    <row r="55" spans="1:6" x14ac:dyDescent="0.2">
      <c r="A55" s="1" t="s">
        <v>365</v>
      </c>
      <c r="B55" s="2" t="s">
        <v>103</v>
      </c>
      <c r="C55" s="4" t="s">
        <v>235</v>
      </c>
      <c r="D55" s="4">
        <v>0.5736</v>
      </c>
      <c r="E55" s="4">
        <f t="shared" si="0"/>
        <v>2</v>
      </c>
      <c r="F55" s="2" t="s">
        <v>104</v>
      </c>
    </row>
    <row r="56" spans="1:6" x14ac:dyDescent="0.2">
      <c r="A56" s="1" t="s">
        <v>365</v>
      </c>
      <c r="B56" s="2" t="s">
        <v>105</v>
      </c>
      <c r="C56" s="4" t="s">
        <v>235</v>
      </c>
      <c r="D56" s="4">
        <v>0.88160000000000005</v>
      </c>
      <c r="E56" s="4">
        <f t="shared" si="0"/>
        <v>2</v>
      </c>
      <c r="F56" s="2" t="s">
        <v>106</v>
      </c>
    </row>
    <row r="57" spans="1:6" x14ac:dyDescent="0.2">
      <c r="A57" s="1" t="s">
        <v>365</v>
      </c>
      <c r="B57" s="2" t="s">
        <v>107</v>
      </c>
      <c r="C57" s="4" t="s">
        <v>0</v>
      </c>
      <c r="D57" s="4">
        <v>-1.0548999999999999</v>
      </c>
      <c r="E57" s="4">
        <f t="shared" si="0"/>
        <v>2</v>
      </c>
      <c r="F57" s="2" t="s">
        <v>108</v>
      </c>
    </row>
    <row r="58" spans="1:6" x14ac:dyDescent="0.2">
      <c r="A58" s="1" t="s">
        <v>365</v>
      </c>
      <c r="B58" s="2" t="s">
        <v>109</v>
      </c>
      <c r="C58" s="4" t="s">
        <v>0</v>
      </c>
      <c r="D58" s="4">
        <v>-1.1213</v>
      </c>
      <c r="E58" s="4">
        <f t="shared" si="0"/>
        <v>2</v>
      </c>
      <c r="F58" s="2" t="s">
        <v>110</v>
      </c>
    </row>
    <row r="59" spans="1:6" x14ac:dyDescent="0.2">
      <c r="A59" s="1" t="s">
        <v>365</v>
      </c>
      <c r="B59" s="2" t="s">
        <v>111</v>
      </c>
      <c r="C59" s="4" t="s">
        <v>0</v>
      </c>
      <c r="D59" s="4">
        <v>-1.1092</v>
      </c>
      <c r="E59" s="4">
        <f t="shared" si="0"/>
        <v>2</v>
      </c>
      <c r="F59" s="2" t="s">
        <v>112</v>
      </c>
    </row>
    <row r="60" spans="1:6" x14ac:dyDescent="0.2">
      <c r="A60" s="1" t="s">
        <v>365</v>
      </c>
      <c r="B60" s="2" t="s">
        <v>113</v>
      </c>
      <c r="C60" s="4" t="s">
        <v>0</v>
      </c>
      <c r="D60" s="4">
        <v>-1.0625</v>
      </c>
      <c r="E60" s="4">
        <f t="shared" si="0"/>
        <v>2</v>
      </c>
      <c r="F60" s="2" t="s">
        <v>114</v>
      </c>
    </row>
    <row r="61" spans="1:6" x14ac:dyDescent="0.2">
      <c r="A61" s="1" t="s">
        <v>365</v>
      </c>
      <c r="B61" s="2" t="s">
        <v>115</v>
      </c>
      <c r="C61" s="4" t="s">
        <v>0</v>
      </c>
      <c r="D61" s="4">
        <v>-1.1042000000000001</v>
      </c>
      <c r="E61" s="4">
        <f t="shared" si="0"/>
        <v>2</v>
      </c>
      <c r="F61" s="2" t="s">
        <v>116</v>
      </c>
    </row>
    <row r="62" spans="1:6" x14ac:dyDescent="0.2">
      <c r="A62" s="1" t="s">
        <v>365</v>
      </c>
      <c r="B62" s="2" t="s">
        <v>117</v>
      </c>
      <c r="C62" s="4" t="s">
        <v>0</v>
      </c>
      <c r="D62" s="4">
        <v>-1.0879000000000001</v>
      </c>
      <c r="E62" s="4">
        <f t="shared" si="0"/>
        <v>2</v>
      </c>
      <c r="F62" s="2" t="s">
        <v>118</v>
      </c>
    </row>
    <row r="63" spans="1:6" x14ac:dyDescent="0.2">
      <c r="A63" s="1" t="s">
        <v>365</v>
      </c>
      <c r="B63" s="2" t="s">
        <v>119</v>
      </c>
      <c r="C63" s="4" t="s">
        <v>0</v>
      </c>
      <c r="D63" s="4">
        <v>-1.1215999999999999</v>
      </c>
      <c r="E63" s="4">
        <f t="shared" si="0"/>
        <v>2</v>
      </c>
      <c r="F63" s="2" t="s">
        <v>120</v>
      </c>
    </row>
    <row r="64" spans="1:6" x14ac:dyDescent="0.2">
      <c r="A64" s="1" t="s">
        <v>365</v>
      </c>
      <c r="B64" s="2" t="s">
        <v>121</v>
      </c>
      <c r="C64" s="4" t="s">
        <v>0</v>
      </c>
      <c r="D64" s="4">
        <v>-1.0515000000000001</v>
      </c>
      <c r="E64" s="4">
        <f t="shared" si="0"/>
        <v>2</v>
      </c>
      <c r="F64" s="2" t="s">
        <v>122</v>
      </c>
    </row>
    <row r="65" spans="1:6" x14ac:dyDescent="0.2">
      <c r="A65" s="1" t="s">
        <v>365</v>
      </c>
      <c r="B65" s="2" t="s">
        <v>123</v>
      </c>
      <c r="C65" s="4" t="s">
        <v>0</v>
      </c>
      <c r="D65" s="4">
        <v>-1.0094000000000001</v>
      </c>
      <c r="E65" s="4">
        <f t="shared" si="0"/>
        <v>2</v>
      </c>
      <c r="F65" s="2" t="s">
        <v>124</v>
      </c>
    </row>
    <row r="66" spans="1:6" x14ac:dyDescent="0.2">
      <c r="A66" s="1" t="s">
        <v>365</v>
      </c>
      <c r="B66" s="2" t="s">
        <v>125</v>
      </c>
      <c r="C66" s="4" t="s">
        <v>0</v>
      </c>
      <c r="D66" s="4">
        <v>-1.2779</v>
      </c>
      <c r="E66" s="4">
        <f t="shared" si="0"/>
        <v>2</v>
      </c>
      <c r="F66" s="2" t="s">
        <v>126</v>
      </c>
    </row>
    <row r="67" spans="1:6" x14ac:dyDescent="0.2">
      <c r="A67" s="1" t="s">
        <v>365</v>
      </c>
      <c r="B67" s="2" t="s">
        <v>127</v>
      </c>
      <c r="C67" s="4" t="s">
        <v>0</v>
      </c>
      <c r="D67" s="4">
        <v>-1.1124000000000001</v>
      </c>
      <c r="E67" s="4">
        <f t="shared" si="0"/>
        <v>2</v>
      </c>
      <c r="F67" s="2" t="s">
        <v>128</v>
      </c>
    </row>
    <row r="68" spans="1:6" x14ac:dyDescent="0.2">
      <c r="A68" s="1" t="s">
        <v>365</v>
      </c>
      <c r="B68" s="2" t="s">
        <v>129</v>
      </c>
      <c r="C68" s="4" t="s">
        <v>0</v>
      </c>
      <c r="D68" s="4">
        <v>-1.073</v>
      </c>
      <c r="E68" s="4">
        <f t="shared" si="0"/>
        <v>2</v>
      </c>
      <c r="F68" s="2" t="s">
        <v>130</v>
      </c>
    </row>
    <row r="69" spans="1:6" x14ac:dyDescent="0.2">
      <c r="A69" s="1" t="s">
        <v>365</v>
      </c>
      <c r="B69" s="2" t="s">
        <v>131</v>
      </c>
      <c r="C69" s="4" t="s">
        <v>0</v>
      </c>
      <c r="D69" s="4">
        <v>-1.0994999999999999</v>
      </c>
      <c r="E69" s="4">
        <f t="shared" ref="E69:E120" si="1">LEN(F69)-LEN(SUBSTITUTE(F69,",",""))+1</f>
        <v>2</v>
      </c>
      <c r="F69" s="2" t="s">
        <v>132</v>
      </c>
    </row>
    <row r="70" spans="1:6" x14ac:dyDescent="0.2">
      <c r="A70" s="1" t="s">
        <v>365</v>
      </c>
      <c r="B70" s="2" t="s">
        <v>133</v>
      </c>
      <c r="C70" s="4" t="s">
        <v>0</v>
      </c>
      <c r="D70" s="4">
        <v>-1.2128000000000001</v>
      </c>
      <c r="E70" s="4">
        <f t="shared" si="1"/>
        <v>2</v>
      </c>
      <c r="F70" s="2" t="s">
        <v>134</v>
      </c>
    </row>
    <row r="71" spans="1:6" x14ac:dyDescent="0.2">
      <c r="A71" s="1" t="s">
        <v>365</v>
      </c>
      <c r="B71" s="2" t="s">
        <v>135</v>
      </c>
      <c r="C71" s="4" t="s">
        <v>0</v>
      </c>
      <c r="D71" s="4">
        <v>-1.0395000000000001</v>
      </c>
      <c r="E71" s="4">
        <f t="shared" si="1"/>
        <v>2</v>
      </c>
      <c r="F71" s="2" t="s">
        <v>136</v>
      </c>
    </row>
    <row r="72" spans="1:6" x14ac:dyDescent="0.2">
      <c r="A72" s="1" t="s">
        <v>365</v>
      </c>
      <c r="B72" s="2" t="s">
        <v>137</v>
      </c>
      <c r="C72" s="4" t="s">
        <v>0</v>
      </c>
      <c r="D72" s="4">
        <v>-1.125</v>
      </c>
      <c r="E72" s="4">
        <f t="shared" si="1"/>
        <v>2</v>
      </c>
      <c r="F72" s="2" t="s">
        <v>138</v>
      </c>
    </row>
    <row r="73" spans="1:6" x14ac:dyDescent="0.2">
      <c r="A73" s="1" t="s">
        <v>365</v>
      </c>
      <c r="B73" s="2" t="s">
        <v>139</v>
      </c>
      <c r="C73" s="4" t="s">
        <v>0</v>
      </c>
      <c r="D73" s="4">
        <v>-1.0589</v>
      </c>
      <c r="E73" s="4">
        <f t="shared" si="1"/>
        <v>3</v>
      </c>
      <c r="F73" s="2" t="s">
        <v>140</v>
      </c>
    </row>
    <row r="74" spans="1:6" x14ac:dyDescent="0.2">
      <c r="A74" s="1" t="s">
        <v>365</v>
      </c>
      <c r="B74" s="2" t="s">
        <v>141</v>
      </c>
      <c r="C74" s="4" t="s">
        <v>0</v>
      </c>
      <c r="D74" s="4">
        <v>-1.0459000000000001</v>
      </c>
      <c r="E74" s="4">
        <f t="shared" si="1"/>
        <v>3</v>
      </c>
      <c r="F74" s="2" t="s">
        <v>142</v>
      </c>
    </row>
    <row r="75" spans="1:6" x14ac:dyDescent="0.2">
      <c r="A75" s="1" t="s">
        <v>365</v>
      </c>
      <c r="B75" s="2" t="s">
        <v>143</v>
      </c>
      <c r="C75" s="4" t="s">
        <v>0</v>
      </c>
      <c r="D75" s="4">
        <v>-1.1872</v>
      </c>
      <c r="E75" s="4">
        <f t="shared" si="1"/>
        <v>3</v>
      </c>
      <c r="F75" s="2" t="s">
        <v>144</v>
      </c>
    </row>
    <row r="76" spans="1:6" x14ac:dyDescent="0.2">
      <c r="A76" s="1" t="s">
        <v>365</v>
      </c>
      <c r="B76" s="2" t="s">
        <v>145</v>
      </c>
      <c r="C76" s="4" t="s">
        <v>235</v>
      </c>
      <c r="D76" s="4">
        <v>0.6613</v>
      </c>
      <c r="E76" s="4">
        <f t="shared" si="1"/>
        <v>3</v>
      </c>
      <c r="F76" s="2" t="s">
        <v>146</v>
      </c>
    </row>
    <row r="77" spans="1:6" x14ac:dyDescent="0.2">
      <c r="A77" s="1" t="s">
        <v>365</v>
      </c>
      <c r="B77" s="2" t="s">
        <v>147</v>
      </c>
      <c r="C77" s="4" t="s">
        <v>235</v>
      </c>
      <c r="D77" s="4">
        <v>0.66039999999999999</v>
      </c>
      <c r="E77" s="4">
        <f t="shared" si="1"/>
        <v>3</v>
      </c>
      <c r="F77" s="2" t="s">
        <v>148</v>
      </c>
    </row>
    <row r="78" spans="1:6" x14ac:dyDescent="0.2">
      <c r="A78" s="1" t="s">
        <v>365</v>
      </c>
      <c r="B78" s="2" t="s">
        <v>149</v>
      </c>
      <c r="C78" s="4" t="s">
        <v>235</v>
      </c>
      <c r="D78" s="4">
        <v>0.58860000000000001</v>
      </c>
      <c r="E78" s="4">
        <f t="shared" si="1"/>
        <v>3</v>
      </c>
      <c r="F78" s="2" t="s">
        <v>150</v>
      </c>
    </row>
    <row r="79" spans="1:6" x14ac:dyDescent="0.2">
      <c r="A79" s="1" t="s">
        <v>365</v>
      </c>
      <c r="B79" s="2" t="s">
        <v>151</v>
      </c>
      <c r="C79" s="4" t="s">
        <v>235</v>
      </c>
      <c r="D79" s="4">
        <v>0.625</v>
      </c>
      <c r="E79" s="4">
        <f t="shared" si="1"/>
        <v>3</v>
      </c>
      <c r="F79" s="2" t="s">
        <v>152</v>
      </c>
    </row>
    <row r="80" spans="1:6" x14ac:dyDescent="0.2">
      <c r="A80" s="1" t="s">
        <v>365</v>
      </c>
      <c r="B80" s="2" t="s">
        <v>153</v>
      </c>
      <c r="C80" s="3" t="s">
        <v>0</v>
      </c>
      <c r="D80" s="4">
        <v>-1.1166</v>
      </c>
      <c r="E80" s="4">
        <f t="shared" si="1"/>
        <v>3</v>
      </c>
      <c r="F80" s="2" t="s">
        <v>154</v>
      </c>
    </row>
    <row r="81" spans="1:6" x14ac:dyDescent="0.2">
      <c r="A81" s="1" t="s">
        <v>365</v>
      </c>
      <c r="B81" s="2" t="s">
        <v>155</v>
      </c>
      <c r="C81" s="3" t="s">
        <v>0</v>
      </c>
      <c r="D81" s="4">
        <v>-1.0224</v>
      </c>
      <c r="E81" s="4">
        <f t="shared" si="1"/>
        <v>3</v>
      </c>
      <c r="F81" s="2" t="s">
        <v>156</v>
      </c>
    </row>
    <row r="82" spans="1:6" x14ac:dyDescent="0.2">
      <c r="A82" s="1" t="s">
        <v>365</v>
      </c>
      <c r="B82" s="2" t="s">
        <v>157</v>
      </c>
      <c r="C82" s="3" t="s">
        <v>0</v>
      </c>
      <c r="D82" s="4">
        <v>-1.1601999999999999</v>
      </c>
      <c r="E82" s="4">
        <f t="shared" si="1"/>
        <v>3</v>
      </c>
      <c r="F82" s="2" t="s">
        <v>158</v>
      </c>
    </row>
    <row r="83" spans="1:6" x14ac:dyDescent="0.2">
      <c r="A83" s="1" t="s">
        <v>365</v>
      </c>
      <c r="B83" s="2" t="s">
        <v>159</v>
      </c>
      <c r="C83" s="3" t="s">
        <v>0</v>
      </c>
      <c r="D83" s="4">
        <v>-1.2146999999999999</v>
      </c>
      <c r="E83" s="4">
        <f t="shared" si="1"/>
        <v>3</v>
      </c>
      <c r="F83" s="2" t="s">
        <v>160</v>
      </c>
    </row>
    <row r="84" spans="1:6" x14ac:dyDescent="0.2">
      <c r="A84" s="1" t="s">
        <v>365</v>
      </c>
      <c r="B84" s="2" t="s">
        <v>161</v>
      </c>
      <c r="C84" s="3" t="s">
        <v>0</v>
      </c>
      <c r="D84" s="4">
        <v>-1.0294000000000001</v>
      </c>
      <c r="E84" s="4">
        <f t="shared" si="1"/>
        <v>3</v>
      </c>
      <c r="F84" s="2" t="s">
        <v>162</v>
      </c>
    </row>
    <row r="85" spans="1:6" x14ac:dyDescent="0.2">
      <c r="A85" s="1" t="s">
        <v>365</v>
      </c>
      <c r="B85" s="2" t="s">
        <v>163</v>
      </c>
      <c r="C85" s="3" t="s">
        <v>0</v>
      </c>
      <c r="D85" s="4">
        <v>-1.0477000000000001</v>
      </c>
      <c r="E85" s="4">
        <f t="shared" si="1"/>
        <v>3</v>
      </c>
      <c r="F85" s="2" t="s">
        <v>164</v>
      </c>
    </row>
    <row r="86" spans="1:6" x14ac:dyDescent="0.2">
      <c r="A86" s="1" t="s">
        <v>365</v>
      </c>
      <c r="B86" s="2" t="s">
        <v>165</v>
      </c>
      <c r="C86" s="3" t="s">
        <v>0</v>
      </c>
      <c r="D86" s="4">
        <v>-1.0077</v>
      </c>
      <c r="E86" s="4">
        <f t="shared" si="1"/>
        <v>3</v>
      </c>
      <c r="F86" s="2" t="s">
        <v>166</v>
      </c>
    </row>
    <row r="87" spans="1:6" x14ac:dyDescent="0.2">
      <c r="A87" s="1" t="s">
        <v>365</v>
      </c>
      <c r="B87" s="2" t="s">
        <v>167</v>
      </c>
      <c r="C87" s="3" t="s">
        <v>0</v>
      </c>
      <c r="D87" s="4">
        <v>-1.0148999999999999</v>
      </c>
      <c r="E87" s="4">
        <f t="shared" si="1"/>
        <v>3</v>
      </c>
      <c r="F87" s="2" t="s">
        <v>168</v>
      </c>
    </row>
    <row r="88" spans="1:6" x14ac:dyDescent="0.2">
      <c r="A88" s="1" t="s">
        <v>365</v>
      </c>
      <c r="B88" s="2" t="s">
        <v>169</v>
      </c>
      <c r="C88" s="3" t="s">
        <v>0</v>
      </c>
      <c r="D88" s="4">
        <v>-1.0680000000000001</v>
      </c>
      <c r="E88" s="4">
        <f t="shared" si="1"/>
        <v>3</v>
      </c>
      <c r="F88" s="2" t="s">
        <v>170</v>
      </c>
    </row>
    <row r="89" spans="1:6" x14ac:dyDescent="0.2">
      <c r="A89" s="1" t="s">
        <v>365</v>
      </c>
      <c r="B89" s="2" t="s">
        <v>171</v>
      </c>
      <c r="C89" s="3" t="s">
        <v>0</v>
      </c>
      <c r="D89" s="4">
        <v>-1.1154999999999999</v>
      </c>
      <c r="E89" s="4">
        <f t="shared" si="1"/>
        <v>3</v>
      </c>
      <c r="F89" s="2" t="s">
        <v>172</v>
      </c>
    </row>
    <row r="90" spans="1:6" x14ac:dyDescent="0.2">
      <c r="A90" s="1" t="s">
        <v>365</v>
      </c>
      <c r="B90" s="2" t="s">
        <v>173</v>
      </c>
      <c r="C90" s="3" t="s">
        <v>0</v>
      </c>
      <c r="D90" s="4">
        <v>-1.0013000000000001</v>
      </c>
      <c r="E90" s="4">
        <f t="shared" si="1"/>
        <v>4</v>
      </c>
      <c r="F90" s="2" t="s">
        <v>174</v>
      </c>
    </row>
    <row r="91" spans="1:6" x14ac:dyDescent="0.2">
      <c r="A91" s="1" t="s">
        <v>365</v>
      </c>
      <c r="B91" s="2" t="s">
        <v>175</v>
      </c>
      <c r="C91" s="3" t="s">
        <v>0</v>
      </c>
      <c r="D91" s="4">
        <v>-1.0667</v>
      </c>
      <c r="E91" s="4">
        <f t="shared" si="1"/>
        <v>4</v>
      </c>
      <c r="F91" s="2" t="s">
        <v>176</v>
      </c>
    </row>
    <row r="92" spans="1:6" x14ac:dyDescent="0.2">
      <c r="A92" s="1" t="s">
        <v>365</v>
      </c>
      <c r="B92" s="2" t="s">
        <v>177</v>
      </c>
      <c r="C92" s="3" t="s">
        <v>0</v>
      </c>
      <c r="D92" s="4">
        <v>-1.0097</v>
      </c>
      <c r="E92" s="4">
        <f t="shared" si="1"/>
        <v>4</v>
      </c>
      <c r="F92" s="2" t="s">
        <v>178</v>
      </c>
    </row>
    <row r="93" spans="1:6" x14ac:dyDescent="0.2">
      <c r="A93" s="1" t="s">
        <v>365</v>
      </c>
      <c r="B93" s="2" t="s">
        <v>179</v>
      </c>
      <c r="C93" s="3" t="s">
        <v>0</v>
      </c>
      <c r="D93" s="4">
        <v>-1.0410999999999999</v>
      </c>
      <c r="E93" s="4">
        <f t="shared" si="1"/>
        <v>4</v>
      </c>
      <c r="F93" s="2" t="s">
        <v>180</v>
      </c>
    </row>
    <row r="94" spans="1:6" x14ac:dyDescent="0.2">
      <c r="A94" s="1" t="s">
        <v>365</v>
      </c>
      <c r="B94" s="2" t="s">
        <v>181</v>
      </c>
      <c r="C94" s="3" t="s">
        <v>235</v>
      </c>
      <c r="D94" s="4">
        <v>0.59760000000000002</v>
      </c>
      <c r="E94" s="4">
        <f t="shared" si="1"/>
        <v>4</v>
      </c>
      <c r="F94" s="2" t="s">
        <v>182</v>
      </c>
    </row>
    <row r="95" spans="1:6" x14ac:dyDescent="0.2">
      <c r="A95" s="1" t="s">
        <v>365</v>
      </c>
      <c r="B95" s="2" t="s">
        <v>183</v>
      </c>
      <c r="C95" s="3" t="s">
        <v>0</v>
      </c>
      <c r="D95" s="4">
        <v>-1.1197999999999999</v>
      </c>
      <c r="E95" s="4">
        <f t="shared" si="1"/>
        <v>4</v>
      </c>
      <c r="F95" s="2" t="s">
        <v>184</v>
      </c>
    </row>
    <row r="96" spans="1:6" x14ac:dyDescent="0.2">
      <c r="A96" s="1" t="s">
        <v>365</v>
      </c>
      <c r="B96" s="2" t="s">
        <v>185</v>
      </c>
      <c r="C96" s="3" t="s">
        <v>0</v>
      </c>
      <c r="D96" s="4">
        <v>-1.0306999999999999</v>
      </c>
      <c r="E96" s="4">
        <f t="shared" si="1"/>
        <v>5</v>
      </c>
      <c r="F96" s="2" t="s">
        <v>186</v>
      </c>
    </row>
    <row r="97" spans="1:6" x14ac:dyDescent="0.2">
      <c r="A97" s="1" t="s">
        <v>365</v>
      </c>
      <c r="B97" s="2" t="s">
        <v>187</v>
      </c>
      <c r="C97" s="3" t="s">
        <v>235</v>
      </c>
      <c r="D97" s="4">
        <v>0.72909999999999997</v>
      </c>
      <c r="E97" s="4">
        <f t="shared" si="1"/>
        <v>5</v>
      </c>
      <c r="F97" s="2" t="s">
        <v>188</v>
      </c>
    </row>
    <row r="98" spans="1:6" x14ac:dyDescent="0.2">
      <c r="A98" s="1" t="s">
        <v>365</v>
      </c>
      <c r="B98" s="2" t="s">
        <v>189</v>
      </c>
      <c r="C98" s="3" t="s">
        <v>235</v>
      </c>
      <c r="D98" s="4">
        <v>0.5282</v>
      </c>
      <c r="E98" s="4">
        <f t="shared" si="1"/>
        <v>5</v>
      </c>
      <c r="F98" s="2" t="s">
        <v>190</v>
      </c>
    </row>
    <row r="99" spans="1:6" x14ac:dyDescent="0.2">
      <c r="A99" s="1" t="s">
        <v>365</v>
      </c>
      <c r="B99" s="2" t="s">
        <v>191</v>
      </c>
      <c r="C99" s="3" t="s">
        <v>235</v>
      </c>
      <c r="D99" s="4">
        <v>0.53669999999999995</v>
      </c>
      <c r="E99" s="4">
        <f t="shared" si="1"/>
        <v>6</v>
      </c>
      <c r="F99" s="2" t="s">
        <v>192</v>
      </c>
    </row>
    <row r="100" spans="1:6" x14ac:dyDescent="0.2">
      <c r="A100" s="1" t="s">
        <v>365</v>
      </c>
      <c r="B100" s="2" t="s">
        <v>193</v>
      </c>
      <c r="C100" s="3" t="s">
        <v>235</v>
      </c>
      <c r="D100" s="4">
        <v>0.57679999999999998</v>
      </c>
      <c r="E100" s="4">
        <f t="shared" si="1"/>
        <v>6</v>
      </c>
      <c r="F100" s="2" t="s">
        <v>194</v>
      </c>
    </row>
    <row r="101" spans="1:6" x14ac:dyDescent="0.2">
      <c r="A101" s="1" t="s">
        <v>365</v>
      </c>
      <c r="B101" s="2" t="s">
        <v>195</v>
      </c>
      <c r="C101" s="3" t="s">
        <v>0</v>
      </c>
      <c r="D101" s="4">
        <v>-1.0275000000000001</v>
      </c>
      <c r="E101" s="4">
        <f t="shared" si="1"/>
        <v>6</v>
      </c>
      <c r="F101" s="2" t="s">
        <v>196</v>
      </c>
    </row>
    <row r="102" spans="1:6" x14ac:dyDescent="0.2">
      <c r="A102" s="1" t="s">
        <v>365</v>
      </c>
      <c r="B102" s="2" t="s">
        <v>197</v>
      </c>
      <c r="C102" s="3" t="s">
        <v>235</v>
      </c>
      <c r="D102" s="4">
        <v>0.54349999999999998</v>
      </c>
      <c r="E102" s="4">
        <f t="shared" si="1"/>
        <v>7</v>
      </c>
      <c r="F102" s="2" t="s">
        <v>198</v>
      </c>
    </row>
    <row r="103" spans="1:6" x14ac:dyDescent="0.2">
      <c r="A103" s="1" t="s">
        <v>365</v>
      </c>
      <c r="B103" s="2" t="s">
        <v>199</v>
      </c>
      <c r="C103" s="3" t="s">
        <v>0</v>
      </c>
      <c r="D103" s="4">
        <v>-1.0306999999999999</v>
      </c>
      <c r="E103" s="4">
        <f t="shared" si="1"/>
        <v>7</v>
      </c>
      <c r="F103" s="2" t="s">
        <v>200</v>
      </c>
    </row>
    <row r="104" spans="1:6" x14ac:dyDescent="0.2">
      <c r="A104" s="1" t="s">
        <v>365</v>
      </c>
      <c r="B104" s="2" t="s">
        <v>201</v>
      </c>
      <c r="C104" s="3" t="s">
        <v>235</v>
      </c>
      <c r="D104" s="4">
        <v>0.56499999999999995</v>
      </c>
      <c r="E104" s="4">
        <f t="shared" si="1"/>
        <v>9</v>
      </c>
      <c r="F104" s="2" t="s">
        <v>202</v>
      </c>
    </row>
    <row r="105" spans="1:6" x14ac:dyDescent="0.2">
      <c r="A105" s="1" t="s">
        <v>365</v>
      </c>
      <c r="B105" s="2" t="s">
        <v>203</v>
      </c>
      <c r="C105" s="3" t="s">
        <v>235</v>
      </c>
      <c r="D105" s="4">
        <v>0.53410000000000002</v>
      </c>
      <c r="E105" s="4">
        <f t="shared" si="1"/>
        <v>10</v>
      </c>
      <c r="F105" s="2" t="s">
        <v>204</v>
      </c>
    </row>
    <row r="106" spans="1:6" x14ac:dyDescent="0.2">
      <c r="A106" s="1" t="s">
        <v>365</v>
      </c>
      <c r="B106" s="2" t="s">
        <v>205</v>
      </c>
      <c r="C106" s="3" t="s">
        <v>235</v>
      </c>
      <c r="D106" s="4">
        <v>0.57320000000000004</v>
      </c>
      <c r="E106" s="4">
        <f t="shared" si="1"/>
        <v>10</v>
      </c>
      <c r="F106" s="2" t="s">
        <v>206</v>
      </c>
    </row>
    <row r="107" spans="1:6" x14ac:dyDescent="0.2">
      <c r="A107" s="1" t="s">
        <v>365</v>
      </c>
      <c r="B107" s="2" t="s">
        <v>207</v>
      </c>
      <c r="C107" s="3" t="s">
        <v>235</v>
      </c>
      <c r="D107" s="4">
        <v>0.54010000000000002</v>
      </c>
      <c r="E107" s="4">
        <f t="shared" si="1"/>
        <v>13</v>
      </c>
      <c r="F107" s="2" t="s">
        <v>208</v>
      </c>
    </row>
    <row r="108" spans="1:6" x14ac:dyDescent="0.2">
      <c r="A108" s="1" t="s">
        <v>365</v>
      </c>
      <c r="B108" s="2" t="s">
        <v>209</v>
      </c>
      <c r="C108" s="3" t="s">
        <v>0</v>
      </c>
      <c r="D108" s="4">
        <v>-2.6435</v>
      </c>
      <c r="E108" s="4">
        <f t="shared" si="1"/>
        <v>14</v>
      </c>
      <c r="F108" s="2" t="s">
        <v>210</v>
      </c>
    </row>
    <row r="109" spans="1:6" x14ac:dyDescent="0.2">
      <c r="A109" s="1" t="s">
        <v>365</v>
      </c>
      <c r="B109" s="2" t="s">
        <v>211</v>
      </c>
      <c r="C109" s="3" t="s">
        <v>235</v>
      </c>
      <c r="D109" s="4">
        <v>0.51329999999999998</v>
      </c>
      <c r="E109" s="4">
        <f t="shared" si="1"/>
        <v>21</v>
      </c>
      <c r="F109" s="2" t="s">
        <v>212</v>
      </c>
    </row>
    <row r="110" spans="1:6" x14ac:dyDescent="0.2">
      <c r="A110" s="1" t="s">
        <v>365</v>
      </c>
      <c r="B110" s="2" t="s">
        <v>213</v>
      </c>
      <c r="C110" s="3" t="s">
        <v>235</v>
      </c>
      <c r="D110" s="4">
        <v>0.53500000000000003</v>
      </c>
      <c r="E110" s="4">
        <f t="shared" si="1"/>
        <v>24</v>
      </c>
      <c r="F110" s="2" t="s">
        <v>214</v>
      </c>
    </row>
    <row r="111" spans="1:6" x14ac:dyDescent="0.2">
      <c r="A111" s="1" t="s">
        <v>365</v>
      </c>
      <c r="B111" s="2" t="s">
        <v>215</v>
      </c>
      <c r="C111" s="3" t="s">
        <v>235</v>
      </c>
      <c r="D111" s="4">
        <v>0.57789999999999997</v>
      </c>
      <c r="E111" s="4">
        <f t="shared" si="1"/>
        <v>27</v>
      </c>
      <c r="F111" s="2" t="s">
        <v>216</v>
      </c>
    </row>
    <row r="112" spans="1:6" x14ac:dyDescent="0.2">
      <c r="A112" s="1" t="s">
        <v>365</v>
      </c>
      <c r="B112" s="2" t="s">
        <v>217</v>
      </c>
      <c r="C112" s="3" t="s">
        <v>235</v>
      </c>
      <c r="D112" s="4">
        <v>0.53390000000000004</v>
      </c>
      <c r="E112" s="4">
        <f t="shared" si="1"/>
        <v>29</v>
      </c>
      <c r="F112" s="2" t="s">
        <v>218</v>
      </c>
    </row>
    <row r="113" spans="1:6" x14ac:dyDescent="0.2">
      <c r="A113" s="1" t="s">
        <v>365</v>
      </c>
      <c r="B113" s="2" t="s">
        <v>219</v>
      </c>
      <c r="C113" s="3" t="s">
        <v>235</v>
      </c>
      <c r="D113" s="4">
        <v>0.52429999999999999</v>
      </c>
      <c r="E113" s="4">
        <f t="shared" si="1"/>
        <v>42</v>
      </c>
      <c r="F113" s="2" t="s">
        <v>220</v>
      </c>
    </row>
    <row r="114" spans="1:6" x14ac:dyDescent="0.2">
      <c r="A114" s="1" t="s">
        <v>365</v>
      </c>
      <c r="B114" s="2" t="s">
        <v>221</v>
      </c>
      <c r="C114" s="3" t="s">
        <v>235</v>
      </c>
      <c r="D114" s="4">
        <v>0.64910000000000001</v>
      </c>
      <c r="E114" s="4">
        <f t="shared" si="1"/>
        <v>55</v>
      </c>
      <c r="F114" s="2" t="s">
        <v>222</v>
      </c>
    </row>
    <row r="115" spans="1:6" x14ac:dyDescent="0.2">
      <c r="A115" s="1" t="s">
        <v>365</v>
      </c>
      <c r="B115" s="2" t="s">
        <v>223</v>
      </c>
      <c r="C115" s="3" t="s">
        <v>235</v>
      </c>
      <c r="D115" s="4">
        <v>0.62290000000000001</v>
      </c>
      <c r="E115" s="4">
        <f t="shared" si="1"/>
        <v>61</v>
      </c>
      <c r="F115" s="2" t="s">
        <v>224</v>
      </c>
    </row>
    <row r="116" spans="1:6" x14ac:dyDescent="0.2">
      <c r="A116" s="1" t="s">
        <v>365</v>
      </c>
      <c r="B116" s="2" t="s">
        <v>225</v>
      </c>
      <c r="C116" s="3" t="s">
        <v>235</v>
      </c>
      <c r="D116" s="4">
        <v>0.52500000000000002</v>
      </c>
      <c r="E116" s="4">
        <f t="shared" si="1"/>
        <v>68</v>
      </c>
      <c r="F116" s="2" t="s">
        <v>226</v>
      </c>
    </row>
    <row r="117" spans="1:6" x14ac:dyDescent="0.2">
      <c r="A117" s="1" t="s">
        <v>365</v>
      </c>
      <c r="B117" s="2" t="s">
        <v>227</v>
      </c>
      <c r="C117" s="3" t="s">
        <v>235</v>
      </c>
      <c r="D117" s="4">
        <v>0.5262</v>
      </c>
      <c r="E117" s="4">
        <f t="shared" si="1"/>
        <v>77</v>
      </c>
      <c r="F117" s="2" t="s">
        <v>228</v>
      </c>
    </row>
    <row r="118" spans="1:6" x14ac:dyDescent="0.2">
      <c r="A118" s="1" t="s">
        <v>365</v>
      </c>
      <c r="B118" s="2" t="s">
        <v>229</v>
      </c>
      <c r="C118" s="3" t="s">
        <v>235</v>
      </c>
      <c r="D118" s="4">
        <v>0.60240000000000005</v>
      </c>
      <c r="E118" s="4">
        <f t="shared" si="1"/>
        <v>91</v>
      </c>
      <c r="F118" s="2" t="s">
        <v>230</v>
      </c>
    </row>
    <row r="119" spans="1:6" x14ac:dyDescent="0.2">
      <c r="A119" s="1" t="s">
        <v>365</v>
      </c>
      <c r="B119" s="2" t="s">
        <v>231</v>
      </c>
      <c r="C119" s="3" t="s">
        <v>235</v>
      </c>
      <c r="D119" s="4">
        <v>0.59870000000000001</v>
      </c>
      <c r="E119" s="4">
        <f t="shared" si="1"/>
        <v>114</v>
      </c>
      <c r="F119" s="2" t="s">
        <v>232</v>
      </c>
    </row>
    <row r="120" spans="1:6" x14ac:dyDescent="0.2">
      <c r="A120" s="1" t="s">
        <v>365</v>
      </c>
      <c r="B120" s="2" t="s">
        <v>233</v>
      </c>
      <c r="C120" s="3" t="s">
        <v>235</v>
      </c>
      <c r="D120" s="4">
        <v>0.5091</v>
      </c>
      <c r="E120" s="4">
        <f t="shared" si="1"/>
        <v>200</v>
      </c>
      <c r="F120" s="2" t="s">
        <v>234</v>
      </c>
    </row>
    <row r="121" spans="1:6" x14ac:dyDescent="0.2">
      <c r="A121" s="1" t="s">
        <v>366</v>
      </c>
      <c r="B121" s="2" t="s">
        <v>236</v>
      </c>
      <c r="C121" s="3" t="s">
        <v>235</v>
      </c>
      <c r="D121" s="4">
        <v>0.64539999999999997</v>
      </c>
      <c r="E121" s="4">
        <f t="shared" ref="E121:E143" si="2">LEN(F121)-LEN(SUBSTITUTE(F121,",",""))+1</f>
        <v>1</v>
      </c>
      <c r="F121" s="2" t="s">
        <v>237</v>
      </c>
    </row>
    <row r="122" spans="1:6" x14ac:dyDescent="0.2">
      <c r="A122" s="1" t="s">
        <v>366</v>
      </c>
      <c r="B122" s="2" t="s">
        <v>238</v>
      </c>
      <c r="C122" s="3" t="s">
        <v>235</v>
      </c>
      <c r="D122" s="4">
        <v>0.60070000000000001</v>
      </c>
      <c r="E122" s="4">
        <f t="shared" si="2"/>
        <v>1</v>
      </c>
      <c r="F122" s="2" t="s">
        <v>239</v>
      </c>
    </row>
    <row r="123" spans="1:6" x14ac:dyDescent="0.2">
      <c r="A123" s="1" t="s">
        <v>366</v>
      </c>
      <c r="B123" s="2" t="s">
        <v>240</v>
      </c>
      <c r="C123" s="3" t="s">
        <v>235</v>
      </c>
      <c r="D123" s="4">
        <v>0.54969999999999997</v>
      </c>
      <c r="E123" s="4">
        <f t="shared" si="2"/>
        <v>1</v>
      </c>
      <c r="F123" s="2" t="s">
        <v>241</v>
      </c>
    </row>
    <row r="124" spans="1:6" x14ac:dyDescent="0.2">
      <c r="A124" s="1" t="s">
        <v>366</v>
      </c>
      <c r="B124" s="2" t="s">
        <v>242</v>
      </c>
      <c r="C124" s="3" t="s">
        <v>235</v>
      </c>
      <c r="D124" s="4">
        <v>0.81859999999999999</v>
      </c>
      <c r="E124" s="4">
        <f t="shared" si="2"/>
        <v>1</v>
      </c>
      <c r="F124" s="2" t="s">
        <v>243</v>
      </c>
    </row>
    <row r="125" spans="1:6" x14ac:dyDescent="0.2">
      <c r="A125" s="1" t="s">
        <v>366</v>
      </c>
      <c r="B125" s="2" t="s">
        <v>244</v>
      </c>
      <c r="C125" s="3" t="s">
        <v>235</v>
      </c>
      <c r="D125" s="4">
        <v>0.52780000000000005</v>
      </c>
      <c r="E125" s="4">
        <f t="shared" si="2"/>
        <v>1</v>
      </c>
      <c r="F125" s="2" t="s">
        <v>245</v>
      </c>
    </row>
    <row r="126" spans="1:6" x14ac:dyDescent="0.2">
      <c r="A126" s="1" t="s">
        <v>366</v>
      </c>
      <c r="B126" s="2" t="s">
        <v>246</v>
      </c>
      <c r="C126" s="3" t="s">
        <v>235</v>
      </c>
      <c r="D126" s="4">
        <v>0.66790000000000005</v>
      </c>
      <c r="E126" s="4">
        <f t="shared" si="2"/>
        <v>1</v>
      </c>
      <c r="F126" s="2" t="s">
        <v>247</v>
      </c>
    </row>
    <row r="127" spans="1:6" x14ac:dyDescent="0.2">
      <c r="A127" s="1" t="s">
        <v>366</v>
      </c>
      <c r="B127" s="2" t="s">
        <v>248</v>
      </c>
      <c r="C127" s="3" t="s">
        <v>235</v>
      </c>
      <c r="D127" s="4">
        <v>0.69610000000000005</v>
      </c>
      <c r="E127" s="4">
        <f t="shared" si="2"/>
        <v>1</v>
      </c>
      <c r="F127" s="2" t="s">
        <v>249</v>
      </c>
    </row>
    <row r="128" spans="1:6" x14ac:dyDescent="0.2">
      <c r="A128" s="1" t="s">
        <v>366</v>
      </c>
      <c r="B128" s="2" t="s">
        <v>250</v>
      </c>
      <c r="C128" s="3" t="s">
        <v>235</v>
      </c>
      <c r="D128" s="4">
        <v>0.86599999999999999</v>
      </c>
      <c r="E128" s="4">
        <f t="shared" si="2"/>
        <v>2</v>
      </c>
      <c r="F128" s="2" t="s">
        <v>251</v>
      </c>
    </row>
    <row r="129" spans="1:6" x14ac:dyDescent="0.2">
      <c r="A129" s="1" t="s">
        <v>366</v>
      </c>
      <c r="B129" s="2" t="s">
        <v>252</v>
      </c>
      <c r="C129" s="3" t="s">
        <v>235</v>
      </c>
      <c r="D129" s="4">
        <v>0.57299999999999995</v>
      </c>
      <c r="E129" s="4">
        <f t="shared" si="2"/>
        <v>2</v>
      </c>
      <c r="F129" s="2" t="s">
        <v>253</v>
      </c>
    </row>
    <row r="130" spans="1:6" x14ac:dyDescent="0.2">
      <c r="A130" s="1" t="s">
        <v>366</v>
      </c>
      <c r="B130" s="2" t="s">
        <v>254</v>
      </c>
      <c r="C130" s="3" t="s">
        <v>235</v>
      </c>
      <c r="D130" s="4">
        <v>0.51300000000000001</v>
      </c>
      <c r="E130" s="4">
        <f t="shared" si="2"/>
        <v>4</v>
      </c>
      <c r="F130" s="2" t="s">
        <v>255</v>
      </c>
    </row>
    <row r="131" spans="1:6" x14ac:dyDescent="0.2">
      <c r="A131" s="1" t="s">
        <v>366</v>
      </c>
      <c r="B131" s="2" t="s">
        <v>256</v>
      </c>
      <c r="C131" s="3" t="s">
        <v>235</v>
      </c>
      <c r="D131" s="4">
        <v>0.50119999999999998</v>
      </c>
      <c r="E131" s="4">
        <f t="shared" si="2"/>
        <v>5</v>
      </c>
      <c r="F131" s="2" t="s">
        <v>257</v>
      </c>
    </row>
    <row r="132" spans="1:6" x14ac:dyDescent="0.2">
      <c r="A132" s="1" t="s">
        <v>366</v>
      </c>
      <c r="B132" s="2" t="s">
        <v>258</v>
      </c>
      <c r="C132" s="3" t="s">
        <v>235</v>
      </c>
      <c r="D132" s="4">
        <v>0.51919999999999999</v>
      </c>
      <c r="E132" s="4">
        <f t="shared" si="2"/>
        <v>8</v>
      </c>
      <c r="F132" s="2" t="s">
        <v>259</v>
      </c>
    </row>
    <row r="133" spans="1:6" x14ac:dyDescent="0.2">
      <c r="A133" s="1" t="s">
        <v>366</v>
      </c>
      <c r="B133" s="2" t="s">
        <v>260</v>
      </c>
      <c r="C133" s="3" t="s">
        <v>235</v>
      </c>
      <c r="D133" s="4">
        <v>0.54349999999999998</v>
      </c>
      <c r="E133" s="4">
        <f t="shared" si="2"/>
        <v>8</v>
      </c>
      <c r="F133" s="2" t="s">
        <v>261</v>
      </c>
    </row>
    <row r="134" spans="1:6" x14ac:dyDescent="0.2">
      <c r="A134" s="1" t="s">
        <v>366</v>
      </c>
      <c r="B134" s="2" t="s">
        <v>262</v>
      </c>
      <c r="C134" s="3" t="s">
        <v>235</v>
      </c>
      <c r="D134" s="4">
        <v>0.73229999999999995</v>
      </c>
      <c r="E134" s="4">
        <f t="shared" si="2"/>
        <v>28</v>
      </c>
      <c r="F134" s="2" t="s">
        <v>263</v>
      </c>
    </row>
    <row r="135" spans="1:6" x14ac:dyDescent="0.2">
      <c r="A135" s="1" t="s">
        <v>366</v>
      </c>
      <c r="B135" s="2" t="s">
        <v>264</v>
      </c>
      <c r="C135" s="3" t="s">
        <v>235</v>
      </c>
      <c r="D135" s="4">
        <v>0.71760000000000002</v>
      </c>
      <c r="E135" s="4">
        <f t="shared" si="2"/>
        <v>29</v>
      </c>
      <c r="F135" s="2" t="s">
        <v>265</v>
      </c>
    </row>
    <row r="136" spans="1:6" x14ac:dyDescent="0.2">
      <c r="A136" s="1" t="s">
        <v>366</v>
      </c>
      <c r="B136" s="2" t="s">
        <v>266</v>
      </c>
      <c r="C136" s="3" t="s">
        <v>235</v>
      </c>
      <c r="D136" s="4">
        <v>0.69359999999999999</v>
      </c>
      <c r="E136" s="4">
        <f t="shared" si="2"/>
        <v>35</v>
      </c>
      <c r="F136" s="2" t="s">
        <v>267</v>
      </c>
    </row>
    <row r="137" spans="1:6" x14ac:dyDescent="0.2">
      <c r="A137" s="1" t="s">
        <v>366</v>
      </c>
      <c r="B137" s="2" t="s">
        <v>268</v>
      </c>
      <c r="C137" s="3" t="s">
        <v>235</v>
      </c>
      <c r="D137" s="4">
        <v>0.50570000000000004</v>
      </c>
      <c r="E137" s="4">
        <f t="shared" si="2"/>
        <v>40</v>
      </c>
      <c r="F137" s="2" t="s">
        <v>269</v>
      </c>
    </row>
    <row r="138" spans="1:6" x14ac:dyDescent="0.2">
      <c r="A138" s="1" t="s">
        <v>366</v>
      </c>
      <c r="B138" s="2" t="s">
        <v>270</v>
      </c>
      <c r="C138" s="3" t="s">
        <v>235</v>
      </c>
      <c r="D138" s="4">
        <v>0.67249999999999999</v>
      </c>
      <c r="E138" s="4">
        <f t="shared" si="2"/>
        <v>41</v>
      </c>
      <c r="F138" s="2" t="s">
        <v>271</v>
      </c>
    </row>
    <row r="139" spans="1:6" x14ac:dyDescent="0.2">
      <c r="A139" s="1" t="s">
        <v>366</v>
      </c>
      <c r="B139" s="2" t="s">
        <v>272</v>
      </c>
      <c r="C139" s="3" t="s">
        <v>235</v>
      </c>
      <c r="D139" s="4">
        <v>0.66149999999999998</v>
      </c>
      <c r="E139" s="4">
        <f t="shared" si="2"/>
        <v>45</v>
      </c>
      <c r="F139" s="2" t="s">
        <v>273</v>
      </c>
    </row>
    <row r="140" spans="1:6" x14ac:dyDescent="0.2">
      <c r="A140" s="1" t="s">
        <v>366</v>
      </c>
      <c r="B140" s="2" t="s">
        <v>274</v>
      </c>
      <c r="C140" s="3" t="s">
        <v>235</v>
      </c>
      <c r="D140" s="4">
        <v>0.50370000000000004</v>
      </c>
      <c r="E140" s="4">
        <f t="shared" si="2"/>
        <v>46</v>
      </c>
      <c r="F140" s="2" t="s">
        <v>275</v>
      </c>
    </row>
    <row r="141" spans="1:6" x14ac:dyDescent="0.2">
      <c r="A141" s="1" t="s">
        <v>366</v>
      </c>
      <c r="B141" s="2" t="s">
        <v>276</v>
      </c>
      <c r="C141" s="3" t="s">
        <v>235</v>
      </c>
      <c r="D141" s="4">
        <v>0.67420000000000002</v>
      </c>
      <c r="E141" s="4">
        <f t="shared" si="2"/>
        <v>66</v>
      </c>
      <c r="F141" s="2" t="s">
        <v>277</v>
      </c>
    </row>
    <row r="142" spans="1:6" x14ac:dyDescent="0.2">
      <c r="A142" s="1" t="s">
        <v>366</v>
      </c>
      <c r="B142" s="2" t="s">
        <v>278</v>
      </c>
      <c r="C142" s="3" t="s">
        <v>235</v>
      </c>
      <c r="D142" s="4">
        <v>0.66500000000000004</v>
      </c>
      <c r="E142" s="4">
        <f t="shared" si="2"/>
        <v>99</v>
      </c>
      <c r="F142" s="2" t="s">
        <v>279</v>
      </c>
    </row>
    <row r="143" spans="1:6" x14ac:dyDescent="0.2">
      <c r="A143" s="1" t="s">
        <v>366</v>
      </c>
      <c r="B143" s="2" t="s">
        <v>280</v>
      </c>
      <c r="C143" s="3" t="s">
        <v>235</v>
      </c>
      <c r="D143" s="4">
        <v>0.66969999999999996</v>
      </c>
      <c r="E143" s="4">
        <f t="shared" si="2"/>
        <v>336</v>
      </c>
      <c r="F143" s="2" t="s">
        <v>281</v>
      </c>
    </row>
    <row r="144" spans="1:6" x14ac:dyDescent="0.2">
      <c r="A144" s="1" t="s">
        <v>367</v>
      </c>
      <c r="B144" s="2" t="s">
        <v>282</v>
      </c>
      <c r="C144" s="3" t="s">
        <v>235</v>
      </c>
      <c r="D144" s="4">
        <v>0.53420000000000001</v>
      </c>
      <c r="E144" s="4">
        <f t="shared" ref="E144:E183" si="3">LEN(F144)-LEN(SUBSTITUTE(F144,",",""))+1</f>
        <v>1</v>
      </c>
      <c r="F144" s="2" t="s">
        <v>283</v>
      </c>
    </row>
    <row r="145" spans="1:6" x14ac:dyDescent="0.2">
      <c r="A145" s="1" t="s">
        <v>367</v>
      </c>
      <c r="B145" s="2" t="s">
        <v>284</v>
      </c>
      <c r="C145" s="3" t="s">
        <v>235</v>
      </c>
      <c r="D145" s="4">
        <v>0.53859999999999997</v>
      </c>
      <c r="E145" s="4">
        <f t="shared" si="3"/>
        <v>1</v>
      </c>
      <c r="F145" s="2" t="s">
        <v>285</v>
      </c>
    </row>
    <row r="146" spans="1:6" x14ac:dyDescent="0.2">
      <c r="A146" s="1" t="s">
        <v>367</v>
      </c>
      <c r="B146" s="2" t="s">
        <v>286</v>
      </c>
      <c r="C146" s="3" t="s">
        <v>235</v>
      </c>
      <c r="D146" s="4">
        <v>0.54169999999999996</v>
      </c>
      <c r="E146" s="4">
        <f t="shared" si="3"/>
        <v>1</v>
      </c>
      <c r="F146" s="2" t="s">
        <v>287</v>
      </c>
    </row>
    <row r="147" spans="1:6" x14ac:dyDescent="0.2">
      <c r="A147" s="1" t="s">
        <v>367</v>
      </c>
      <c r="B147" s="2" t="s">
        <v>288</v>
      </c>
      <c r="C147" s="3" t="s">
        <v>235</v>
      </c>
      <c r="D147" s="4">
        <v>0.5454</v>
      </c>
      <c r="E147" s="4">
        <f t="shared" si="3"/>
        <v>1</v>
      </c>
      <c r="F147" s="2" t="s">
        <v>289</v>
      </c>
    </row>
    <row r="148" spans="1:6" x14ac:dyDescent="0.2">
      <c r="A148" s="1" t="s">
        <v>367</v>
      </c>
      <c r="B148" s="2" t="s">
        <v>290</v>
      </c>
      <c r="C148" s="3" t="s">
        <v>235</v>
      </c>
      <c r="D148" s="4">
        <v>0.5474</v>
      </c>
      <c r="E148" s="4">
        <f t="shared" si="3"/>
        <v>1</v>
      </c>
      <c r="F148" s="2" t="s">
        <v>291</v>
      </c>
    </row>
    <row r="149" spans="1:6" x14ac:dyDescent="0.2">
      <c r="A149" s="1" t="s">
        <v>367</v>
      </c>
      <c r="B149" s="2" t="s">
        <v>292</v>
      </c>
      <c r="C149" s="3" t="s">
        <v>235</v>
      </c>
      <c r="D149" s="4">
        <v>0.54930000000000001</v>
      </c>
      <c r="E149" s="4">
        <f t="shared" si="3"/>
        <v>1</v>
      </c>
      <c r="F149" s="2" t="s">
        <v>293</v>
      </c>
    </row>
    <row r="150" spans="1:6" x14ac:dyDescent="0.2">
      <c r="A150" s="1" t="s">
        <v>367</v>
      </c>
      <c r="B150" s="2" t="s">
        <v>294</v>
      </c>
      <c r="C150" s="3" t="s">
        <v>235</v>
      </c>
      <c r="D150" s="4">
        <v>0.5575</v>
      </c>
      <c r="E150" s="4">
        <f t="shared" si="3"/>
        <v>1</v>
      </c>
      <c r="F150" s="2" t="s">
        <v>295</v>
      </c>
    </row>
    <row r="151" spans="1:6" x14ac:dyDescent="0.2">
      <c r="A151" s="1" t="s">
        <v>367</v>
      </c>
      <c r="B151" s="2" t="s">
        <v>296</v>
      </c>
      <c r="C151" s="3" t="s">
        <v>235</v>
      </c>
      <c r="D151" s="4">
        <v>0.5726</v>
      </c>
      <c r="E151" s="4">
        <f t="shared" si="3"/>
        <v>1</v>
      </c>
      <c r="F151" s="2" t="s">
        <v>297</v>
      </c>
    </row>
    <row r="152" spans="1:6" x14ac:dyDescent="0.2">
      <c r="A152" s="1" t="s">
        <v>367</v>
      </c>
      <c r="B152" s="2" t="s">
        <v>298</v>
      </c>
      <c r="C152" s="3" t="s">
        <v>235</v>
      </c>
      <c r="D152" s="4">
        <v>0.58069999999999999</v>
      </c>
      <c r="E152" s="4">
        <f t="shared" si="3"/>
        <v>1</v>
      </c>
      <c r="F152" s="2" t="s">
        <v>299</v>
      </c>
    </row>
    <row r="153" spans="1:6" x14ac:dyDescent="0.2">
      <c r="A153" s="1" t="s">
        <v>367</v>
      </c>
      <c r="B153" s="2" t="s">
        <v>300</v>
      </c>
      <c r="C153" s="3" t="s">
        <v>235</v>
      </c>
      <c r="D153" s="4">
        <v>0.77010000000000001</v>
      </c>
      <c r="E153" s="4">
        <f t="shared" si="3"/>
        <v>1</v>
      </c>
      <c r="F153" s="2" t="s">
        <v>301</v>
      </c>
    </row>
    <row r="154" spans="1:6" x14ac:dyDescent="0.2">
      <c r="A154" s="1" t="s">
        <v>367</v>
      </c>
      <c r="B154" s="2" t="s">
        <v>302</v>
      </c>
      <c r="C154" s="3" t="s">
        <v>235</v>
      </c>
      <c r="D154" s="4">
        <v>0.94920000000000004</v>
      </c>
      <c r="E154" s="4">
        <f t="shared" si="3"/>
        <v>1</v>
      </c>
      <c r="F154" s="2" t="s">
        <v>303</v>
      </c>
    </row>
    <row r="155" spans="1:6" x14ac:dyDescent="0.2">
      <c r="A155" s="1" t="s">
        <v>367</v>
      </c>
      <c r="B155" s="2" t="s">
        <v>304</v>
      </c>
      <c r="C155" s="3" t="s">
        <v>235</v>
      </c>
      <c r="D155" s="4">
        <v>0.53039999999999998</v>
      </c>
      <c r="E155" s="4">
        <f t="shared" si="3"/>
        <v>2</v>
      </c>
      <c r="F155" s="2" t="s">
        <v>305</v>
      </c>
    </row>
    <row r="156" spans="1:6" x14ac:dyDescent="0.2">
      <c r="A156" s="1" t="s">
        <v>367</v>
      </c>
      <c r="B156" s="2" t="s">
        <v>306</v>
      </c>
      <c r="C156" s="3" t="s">
        <v>235</v>
      </c>
      <c r="D156" s="4">
        <v>0.53700000000000003</v>
      </c>
      <c r="E156" s="4">
        <f t="shared" si="3"/>
        <v>2</v>
      </c>
      <c r="F156" s="2" t="s">
        <v>307</v>
      </c>
    </row>
    <row r="157" spans="1:6" x14ac:dyDescent="0.2">
      <c r="A157" s="1" t="s">
        <v>367</v>
      </c>
      <c r="B157" s="2" t="s">
        <v>308</v>
      </c>
      <c r="C157" s="3" t="s">
        <v>235</v>
      </c>
      <c r="D157" s="4">
        <v>0.54800000000000004</v>
      </c>
      <c r="E157" s="4">
        <f t="shared" si="3"/>
        <v>2</v>
      </c>
      <c r="F157" s="2" t="s">
        <v>309</v>
      </c>
    </row>
    <row r="158" spans="1:6" x14ac:dyDescent="0.2">
      <c r="A158" s="1" t="s">
        <v>367</v>
      </c>
      <c r="B158" s="2" t="s">
        <v>310</v>
      </c>
      <c r="C158" s="3" t="s">
        <v>235</v>
      </c>
      <c r="D158" s="4">
        <v>0.55189999999999995</v>
      </c>
      <c r="E158" s="4">
        <f t="shared" si="3"/>
        <v>2</v>
      </c>
      <c r="F158" s="2" t="s">
        <v>311</v>
      </c>
    </row>
    <row r="159" spans="1:6" x14ac:dyDescent="0.2">
      <c r="A159" s="1" t="s">
        <v>367</v>
      </c>
      <c r="B159" s="2" t="s">
        <v>312</v>
      </c>
      <c r="C159" s="3" t="s">
        <v>235</v>
      </c>
      <c r="D159" s="4">
        <v>0.55810000000000004</v>
      </c>
      <c r="E159" s="4">
        <f t="shared" si="3"/>
        <v>2</v>
      </c>
      <c r="F159" s="2" t="s">
        <v>313</v>
      </c>
    </row>
    <row r="160" spans="1:6" x14ac:dyDescent="0.2">
      <c r="A160" s="1" t="s">
        <v>367</v>
      </c>
      <c r="B160" s="2" t="s">
        <v>314</v>
      </c>
      <c r="C160" s="3" t="s">
        <v>235</v>
      </c>
      <c r="D160" s="4">
        <v>0.56040000000000001</v>
      </c>
      <c r="E160" s="4">
        <f t="shared" si="3"/>
        <v>2</v>
      </c>
      <c r="F160" s="2" t="s">
        <v>315</v>
      </c>
    </row>
    <row r="161" spans="1:6" x14ac:dyDescent="0.2">
      <c r="A161" s="1" t="s">
        <v>367</v>
      </c>
      <c r="B161" s="2" t="s">
        <v>316</v>
      </c>
      <c r="C161" s="3" t="s">
        <v>235</v>
      </c>
      <c r="D161" s="4">
        <v>0.57320000000000004</v>
      </c>
      <c r="E161" s="4">
        <f t="shared" si="3"/>
        <v>2</v>
      </c>
      <c r="F161" s="2" t="s">
        <v>317</v>
      </c>
    </row>
    <row r="162" spans="1:6" x14ac:dyDescent="0.2">
      <c r="A162" s="1" t="s">
        <v>367</v>
      </c>
      <c r="B162" s="2" t="s">
        <v>318</v>
      </c>
      <c r="C162" s="3" t="s">
        <v>235</v>
      </c>
      <c r="D162" s="4">
        <v>0.59379999999999999</v>
      </c>
      <c r="E162" s="4">
        <f t="shared" si="3"/>
        <v>2</v>
      </c>
      <c r="F162" s="2" t="s">
        <v>319</v>
      </c>
    </row>
    <row r="163" spans="1:6" x14ac:dyDescent="0.2">
      <c r="A163" s="1" t="s">
        <v>367</v>
      </c>
      <c r="B163" s="2" t="s">
        <v>320</v>
      </c>
      <c r="C163" s="3" t="s">
        <v>235</v>
      </c>
      <c r="D163" s="4">
        <v>0.62309999999999999</v>
      </c>
      <c r="E163" s="4">
        <f t="shared" si="3"/>
        <v>2</v>
      </c>
      <c r="F163" s="2" t="s">
        <v>321</v>
      </c>
    </row>
    <row r="164" spans="1:6" x14ac:dyDescent="0.2">
      <c r="A164" s="1" t="s">
        <v>367</v>
      </c>
      <c r="B164" s="2" t="s">
        <v>322</v>
      </c>
      <c r="C164" s="3" t="s">
        <v>235</v>
      </c>
      <c r="D164" s="4">
        <v>0.50519999999999998</v>
      </c>
      <c r="E164" s="4">
        <f t="shared" si="3"/>
        <v>3</v>
      </c>
      <c r="F164" s="2" t="s">
        <v>323</v>
      </c>
    </row>
    <row r="165" spans="1:6" x14ac:dyDescent="0.2">
      <c r="A165" s="1" t="s">
        <v>367</v>
      </c>
      <c r="B165" s="2" t="s">
        <v>324</v>
      </c>
      <c r="C165" s="3" t="s">
        <v>235</v>
      </c>
      <c r="D165" s="4">
        <v>0.52680000000000005</v>
      </c>
      <c r="E165" s="4">
        <f t="shared" si="3"/>
        <v>3</v>
      </c>
      <c r="F165" s="2" t="s">
        <v>325</v>
      </c>
    </row>
    <row r="166" spans="1:6" x14ac:dyDescent="0.2">
      <c r="A166" s="1" t="s">
        <v>367</v>
      </c>
      <c r="B166" s="2" t="s">
        <v>326</v>
      </c>
      <c r="C166" s="3" t="s">
        <v>235</v>
      </c>
      <c r="D166" s="4">
        <v>0.58620000000000005</v>
      </c>
      <c r="E166" s="4">
        <f t="shared" si="3"/>
        <v>3</v>
      </c>
      <c r="F166" s="2" t="s">
        <v>327</v>
      </c>
    </row>
    <row r="167" spans="1:6" x14ac:dyDescent="0.2">
      <c r="A167" s="1" t="s">
        <v>367</v>
      </c>
      <c r="B167" s="2" t="s">
        <v>328</v>
      </c>
      <c r="C167" s="3" t="s">
        <v>235</v>
      </c>
      <c r="D167" s="4">
        <v>0.81889999999999996</v>
      </c>
      <c r="E167" s="4">
        <f t="shared" si="3"/>
        <v>3</v>
      </c>
      <c r="F167" s="2" t="s">
        <v>329</v>
      </c>
    </row>
    <row r="168" spans="1:6" x14ac:dyDescent="0.2">
      <c r="A168" s="1" t="s">
        <v>367</v>
      </c>
      <c r="B168" s="2" t="s">
        <v>330</v>
      </c>
      <c r="C168" s="3" t="s">
        <v>235</v>
      </c>
      <c r="D168" s="4">
        <v>0.58140000000000003</v>
      </c>
      <c r="E168" s="4">
        <f t="shared" si="3"/>
        <v>8</v>
      </c>
      <c r="F168" s="2" t="s">
        <v>331</v>
      </c>
    </row>
    <row r="169" spans="1:6" x14ac:dyDescent="0.2">
      <c r="A169" s="1" t="s">
        <v>367</v>
      </c>
      <c r="B169" s="2" t="s">
        <v>332</v>
      </c>
      <c r="C169" s="3" t="s">
        <v>235</v>
      </c>
      <c r="D169" s="4">
        <v>0.61319999999999997</v>
      </c>
      <c r="E169" s="4">
        <f t="shared" si="3"/>
        <v>8</v>
      </c>
      <c r="F169" s="2" t="s">
        <v>333</v>
      </c>
    </row>
    <row r="170" spans="1:6" x14ac:dyDescent="0.2">
      <c r="A170" s="1" t="s">
        <v>367</v>
      </c>
      <c r="B170" s="2" t="s">
        <v>334</v>
      </c>
      <c r="C170" s="3" t="s">
        <v>0</v>
      </c>
      <c r="D170" s="4">
        <v>-1.3683000000000001</v>
      </c>
      <c r="E170" s="4">
        <f t="shared" si="3"/>
        <v>29</v>
      </c>
      <c r="F170" s="2" t="s">
        <v>335</v>
      </c>
    </row>
    <row r="171" spans="1:6" x14ac:dyDescent="0.2">
      <c r="A171" s="1" t="s">
        <v>367</v>
      </c>
      <c r="B171" s="2" t="s">
        <v>336</v>
      </c>
      <c r="C171" s="3" t="s">
        <v>235</v>
      </c>
      <c r="D171" s="4">
        <v>0.62290000000000001</v>
      </c>
      <c r="E171" s="4">
        <f t="shared" si="3"/>
        <v>37</v>
      </c>
      <c r="F171" s="2" t="s">
        <v>337</v>
      </c>
    </row>
    <row r="172" spans="1:6" x14ac:dyDescent="0.2">
      <c r="A172" s="1" t="s">
        <v>367</v>
      </c>
      <c r="B172" s="2" t="s">
        <v>338</v>
      </c>
      <c r="C172" s="3" t="s">
        <v>235</v>
      </c>
      <c r="D172" s="4">
        <v>0.65569999999999995</v>
      </c>
      <c r="E172" s="4">
        <f t="shared" si="3"/>
        <v>43</v>
      </c>
      <c r="F172" s="2" t="s">
        <v>339</v>
      </c>
    </row>
    <row r="173" spans="1:6" x14ac:dyDescent="0.2">
      <c r="A173" s="1" t="s">
        <v>367</v>
      </c>
      <c r="B173" s="2" t="s">
        <v>340</v>
      </c>
      <c r="C173" s="3" t="s">
        <v>235</v>
      </c>
      <c r="D173" s="4">
        <v>0.6431</v>
      </c>
      <c r="E173" s="4">
        <f t="shared" si="3"/>
        <v>53</v>
      </c>
      <c r="F173" s="2" t="s">
        <v>341</v>
      </c>
    </row>
    <row r="174" spans="1:6" x14ac:dyDescent="0.2">
      <c r="A174" s="1" t="s">
        <v>367</v>
      </c>
      <c r="B174" s="2" t="s">
        <v>342</v>
      </c>
      <c r="C174" s="3" t="s">
        <v>235</v>
      </c>
      <c r="D174" s="4">
        <v>0.64980000000000004</v>
      </c>
      <c r="E174" s="4">
        <f t="shared" si="3"/>
        <v>55</v>
      </c>
      <c r="F174" s="2" t="s">
        <v>343</v>
      </c>
    </row>
    <row r="175" spans="1:6" x14ac:dyDescent="0.2">
      <c r="A175" s="1" t="s">
        <v>367</v>
      </c>
      <c r="B175" s="2" t="s">
        <v>344</v>
      </c>
      <c r="C175" s="3" t="s">
        <v>235</v>
      </c>
      <c r="D175" s="4">
        <v>0.63439999999999996</v>
      </c>
      <c r="E175" s="4">
        <f t="shared" si="3"/>
        <v>56</v>
      </c>
      <c r="F175" s="2" t="s">
        <v>345</v>
      </c>
    </row>
    <row r="176" spans="1:6" x14ac:dyDescent="0.2">
      <c r="A176" s="1" t="s">
        <v>367</v>
      </c>
      <c r="B176" s="2" t="s">
        <v>346</v>
      </c>
      <c r="C176" s="3" t="s">
        <v>235</v>
      </c>
      <c r="D176" s="4">
        <v>0.72040000000000004</v>
      </c>
      <c r="E176" s="4">
        <f t="shared" si="3"/>
        <v>60</v>
      </c>
      <c r="F176" s="2" t="s">
        <v>347</v>
      </c>
    </row>
    <row r="177" spans="1:139" x14ac:dyDescent="0.2">
      <c r="A177" s="1" t="s">
        <v>367</v>
      </c>
      <c r="B177" s="2" t="s">
        <v>348</v>
      </c>
      <c r="C177" s="3" t="s">
        <v>235</v>
      </c>
      <c r="D177" s="4">
        <v>0.72599999999999998</v>
      </c>
      <c r="E177" s="4">
        <f t="shared" si="3"/>
        <v>76</v>
      </c>
      <c r="F177" s="2" t="s">
        <v>349</v>
      </c>
    </row>
    <row r="178" spans="1:139" x14ac:dyDescent="0.2">
      <c r="A178" s="1" t="s">
        <v>367</v>
      </c>
      <c r="B178" s="2" t="s">
        <v>350</v>
      </c>
      <c r="C178" s="3" t="s">
        <v>235</v>
      </c>
      <c r="D178" s="4">
        <v>0.6472</v>
      </c>
      <c r="E178" s="4">
        <f t="shared" si="3"/>
        <v>90</v>
      </c>
      <c r="F178" s="2" t="s">
        <v>351</v>
      </c>
    </row>
    <row r="179" spans="1:139" x14ac:dyDescent="0.2">
      <c r="A179" s="1" t="s">
        <v>367</v>
      </c>
      <c r="B179" s="2" t="s">
        <v>352</v>
      </c>
      <c r="C179" s="3" t="s">
        <v>235</v>
      </c>
      <c r="D179" s="4">
        <v>0.68630000000000002</v>
      </c>
      <c r="E179" s="4">
        <f t="shared" si="3"/>
        <v>133</v>
      </c>
      <c r="F179" s="2" t="s">
        <v>353</v>
      </c>
    </row>
    <row r="180" spans="1:139" x14ac:dyDescent="0.2">
      <c r="A180" s="1" t="s">
        <v>367</v>
      </c>
      <c r="B180" s="2" t="s">
        <v>354</v>
      </c>
      <c r="C180" s="3" t="s">
        <v>235</v>
      </c>
      <c r="D180" s="4">
        <v>0.69269999999999998</v>
      </c>
      <c r="E180" s="4">
        <f t="shared" si="3"/>
        <v>142</v>
      </c>
      <c r="F180" s="2" t="s">
        <v>355</v>
      </c>
    </row>
    <row r="181" spans="1:139" x14ac:dyDescent="0.2">
      <c r="A181" s="1" t="s">
        <v>367</v>
      </c>
      <c r="B181" s="2" t="s">
        <v>356</v>
      </c>
      <c r="C181" s="3" t="s">
        <v>235</v>
      </c>
      <c r="D181" s="4">
        <v>0.75739999999999996</v>
      </c>
      <c r="E181" s="4">
        <f t="shared" si="3"/>
        <v>173</v>
      </c>
      <c r="F181" s="2" t="s">
        <v>357</v>
      </c>
    </row>
    <row r="182" spans="1:139" x14ac:dyDescent="0.2">
      <c r="A182" s="1" t="s">
        <v>367</v>
      </c>
      <c r="B182" s="2" t="s">
        <v>358</v>
      </c>
      <c r="C182" s="3" t="s">
        <v>235</v>
      </c>
      <c r="D182" s="4">
        <v>0.76490000000000002</v>
      </c>
      <c r="E182" s="4">
        <f t="shared" si="3"/>
        <v>182</v>
      </c>
      <c r="F182" s="2" t="s">
        <v>359</v>
      </c>
    </row>
    <row r="183" spans="1:139" ht="15" thickBot="1" x14ac:dyDescent="0.25">
      <c r="A183" s="14" t="s">
        <v>367</v>
      </c>
      <c r="B183" s="15" t="s">
        <v>360</v>
      </c>
      <c r="C183" s="16" t="s">
        <v>235</v>
      </c>
      <c r="D183" s="17">
        <v>0.6663</v>
      </c>
      <c r="E183" s="17">
        <f t="shared" si="3"/>
        <v>278</v>
      </c>
      <c r="F183" s="15" t="s">
        <v>361</v>
      </c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  <c r="BJ183" s="15"/>
      <c r="BK183" s="15"/>
      <c r="BL183" s="15"/>
      <c r="BM183" s="15"/>
      <c r="BN183" s="15"/>
      <c r="BO183" s="15"/>
      <c r="BP183" s="15"/>
      <c r="BQ183" s="15"/>
      <c r="BR183" s="15"/>
      <c r="BS183" s="15"/>
      <c r="BT183" s="15"/>
      <c r="BU183" s="15"/>
      <c r="BV183" s="15"/>
      <c r="BW183" s="15"/>
      <c r="BX183" s="15"/>
      <c r="BY183" s="15"/>
      <c r="BZ183" s="15"/>
      <c r="CA183" s="15"/>
      <c r="CB183" s="15"/>
      <c r="CC183" s="15"/>
      <c r="CD183" s="15"/>
      <c r="CE183" s="15"/>
      <c r="CF183" s="15"/>
      <c r="CG183" s="15"/>
      <c r="CH183" s="15"/>
      <c r="CI183" s="15"/>
      <c r="CJ183" s="15"/>
      <c r="CK183" s="15"/>
      <c r="CL183" s="15"/>
      <c r="CM183" s="15"/>
      <c r="CN183" s="15"/>
      <c r="CO183" s="15"/>
      <c r="CP183" s="15"/>
      <c r="CQ183" s="15"/>
      <c r="CR183" s="15"/>
      <c r="CS183" s="15"/>
      <c r="CT183" s="15"/>
      <c r="CU183" s="15"/>
      <c r="CV183" s="15"/>
      <c r="CW183" s="15"/>
      <c r="CX183" s="15"/>
      <c r="CY183" s="15"/>
      <c r="CZ183" s="15"/>
      <c r="DA183" s="15"/>
      <c r="DB183" s="15"/>
      <c r="DC183" s="15"/>
      <c r="DD183" s="15"/>
      <c r="DE183" s="15"/>
      <c r="DF183" s="15"/>
      <c r="DG183" s="15"/>
      <c r="DH183" s="15"/>
      <c r="DI183" s="15"/>
      <c r="DJ183" s="15"/>
      <c r="DK183" s="15"/>
      <c r="DL183" s="15"/>
      <c r="DM183" s="15"/>
      <c r="DN183" s="15"/>
      <c r="DO183" s="15"/>
      <c r="DP183" s="15"/>
      <c r="DQ183" s="15"/>
      <c r="DR183" s="15"/>
      <c r="DS183" s="15"/>
      <c r="DT183" s="15"/>
      <c r="DU183" s="15"/>
      <c r="DV183" s="15"/>
      <c r="DW183" s="15"/>
      <c r="DX183" s="15"/>
      <c r="DY183" s="15"/>
      <c r="DZ183" s="15"/>
      <c r="EA183" s="15"/>
      <c r="EB183" s="15"/>
      <c r="EC183" s="15"/>
      <c r="ED183" s="15"/>
      <c r="EE183" s="15"/>
      <c r="EF183" s="15"/>
      <c r="EG183" s="15"/>
      <c r="EH183" s="15"/>
      <c r="EI183" s="15"/>
    </row>
  </sheetData>
  <sortState ref="B2:E43">
    <sortCondition ref="B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lliam Hendricks</cp:lastModifiedBy>
  <dcterms:created xsi:type="dcterms:W3CDTF">2017-05-22T09:43:08Z</dcterms:created>
  <dcterms:modified xsi:type="dcterms:W3CDTF">2019-02-10T16:59:57Z</dcterms:modified>
</cp:coreProperties>
</file>